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10650"/>
  </bookViews>
  <sheets>
    <sheet name="Sheet2" sheetId="2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93" i="2" l="1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</calcChain>
</file>

<file path=xl/sharedStrings.xml><?xml version="1.0" encoding="utf-8"?>
<sst xmlns="http://schemas.openxmlformats.org/spreadsheetml/2006/main" count="1418" uniqueCount="954">
  <si>
    <t>NONBTAT001145.2</t>
  </si>
  <si>
    <t>NONBTAG000826.2</t>
  </si>
  <si>
    <t>Inf</t>
  </si>
  <si>
    <t>http://www.noncode.org/show_rna.php?id=NONBTAT001145.2</t>
  </si>
  <si>
    <t>Sense_No_Exonic</t>
  </si>
  <si>
    <t>NONBTAT004410.2</t>
  </si>
  <si>
    <t>NONBTAG003107.2</t>
  </si>
  <si>
    <t>http://www.noncode.org/show_rna.php?id=NONBTAT004410.2</t>
  </si>
  <si>
    <t>Antisense;Sense_No_Exonic</t>
  </si>
  <si>
    <t>NONBTAT004673.2</t>
  </si>
  <si>
    <t>NONBTAG003294.2</t>
  </si>
  <si>
    <t>http://www.noncode.org/show_rna.php?id=NONBTAT004673.2</t>
  </si>
  <si>
    <t>NONBTAT005254.2</t>
  </si>
  <si>
    <t>NONBTAG003718.2</t>
  </si>
  <si>
    <t>http://www.noncode.org/show_rna.php?id=NONBTAT005254.2</t>
  </si>
  <si>
    <t>NONBTAT007799.2</t>
  </si>
  <si>
    <t>NONBTAG005369.2</t>
  </si>
  <si>
    <t>http://www.noncode.org/show_rna.php?id=NONBTAT007799.2</t>
  </si>
  <si>
    <t>NONBTAT008118.2</t>
  </si>
  <si>
    <t>NONBTAG005564.2</t>
  </si>
  <si>
    <t>http://www.noncode.org/show_rna.php?id=NONBTAT008118.2</t>
  </si>
  <si>
    <t>Antisense</t>
  </si>
  <si>
    <t>NONBTAT009054.2</t>
  </si>
  <si>
    <t>NONBTAG006199.2</t>
  </si>
  <si>
    <t>http://www.noncode.org/show_rna.php?id=NONBTAT009054.2</t>
  </si>
  <si>
    <t>NONBTAT013872.2</t>
  </si>
  <si>
    <t>NONBTAG009231.2</t>
  </si>
  <si>
    <t>http://www.noncode.org/show_rna.php?id=NONBTAT013872.2</t>
  </si>
  <si>
    <t>NONBTAT016075.2</t>
  </si>
  <si>
    <t>NONBTAG010644.2</t>
  </si>
  <si>
    <t>http://www.noncode.org/show_rna.php?id=NONBTAT016075.2</t>
  </si>
  <si>
    <t>NONBTAT019316.2</t>
  </si>
  <si>
    <t>NONBTAG012823.2</t>
  </si>
  <si>
    <t>http://www.noncode.org/show_rna.php?id=NONBTAT019316.2</t>
  </si>
  <si>
    <t>Linc</t>
  </si>
  <si>
    <t>NONBTAT019349.2</t>
  </si>
  <si>
    <t>NONBTAG012853.2</t>
  </si>
  <si>
    <t>http://www.noncode.org/show_rna.php?id=NONBTAT019349.2</t>
  </si>
  <si>
    <t>NONBTAT019703.2</t>
  </si>
  <si>
    <t>NONBTAG013119.2</t>
  </si>
  <si>
    <t>http://www.noncode.org/show_rna.php?id=NONBTAT019703.2</t>
  </si>
  <si>
    <t>NONBTAT020519.2</t>
  </si>
  <si>
    <t>NONBTAG013684.2</t>
  </si>
  <si>
    <t>http://www.noncode.org/show_rna.php?id=NONBTAT020519.2</t>
  </si>
  <si>
    <t>NONBTAT021832.2</t>
  </si>
  <si>
    <t>NONBTAG014544.2</t>
  </si>
  <si>
    <t>http://www.noncode.org/show_rna.php?id=NONBTAT021832.2</t>
  </si>
  <si>
    <t>NONBTAT022385.2</t>
  </si>
  <si>
    <t>NONBTAG014944.2</t>
  </si>
  <si>
    <t>http://www.noncode.org/show_rna.php?id=NONBTAT022385.2</t>
  </si>
  <si>
    <t>NONBTAT023969.2</t>
  </si>
  <si>
    <t>NONBTAG015984.2</t>
  </si>
  <si>
    <t>http://www.noncode.org/show_rna.php?id=NONBTAT023969.2</t>
  </si>
  <si>
    <t>NONBTAT023970.2</t>
  </si>
  <si>
    <t>http://www.noncode.org/show_rna.php?id=NONBTAT023970.2</t>
  </si>
  <si>
    <t>NONBTAT024661.2</t>
  </si>
  <si>
    <t>NONBTAG016449.2</t>
  </si>
  <si>
    <t>http://www.noncode.org/show_rna.php?id=NONBTAT024661.2</t>
  </si>
  <si>
    <t>NONBTAT024916.2</t>
  </si>
  <si>
    <t>NONBTAG016622.2</t>
  </si>
  <si>
    <t>http://www.noncode.org/show_rna.php?id=NONBTAT024916.2</t>
  </si>
  <si>
    <t>NONBTAT026890.2</t>
  </si>
  <si>
    <t>NONBTAG017896.2</t>
  </si>
  <si>
    <t>http://www.noncode.org/show_rna.php?id=NONBTAT026890.2</t>
  </si>
  <si>
    <t>NONBTAT027620.1</t>
  </si>
  <si>
    <t>NONBTAG018508.1</t>
  </si>
  <si>
    <t>http://www.noncode.org/show_rna.php?id=NONBTAT027620.1</t>
  </si>
  <si>
    <t>unknow</t>
  </si>
  <si>
    <t>NONBTAT029970.1</t>
  </si>
  <si>
    <t>NONBTAG020753.1</t>
  </si>
  <si>
    <t>http://www.noncode.org/show_rna.php?id=NONBTAT029970.1</t>
  </si>
  <si>
    <t>NONBTAT030352.1</t>
  </si>
  <si>
    <t>NONBTAG021110.1</t>
  </si>
  <si>
    <t>http://www.noncode.org/show_rna.php?id=NONBTAT030352.1</t>
  </si>
  <si>
    <t>NONBTAT030519.1</t>
  </si>
  <si>
    <t>NONBTAG013544.2</t>
  </si>
  <si>
    <t>http://www.noncode.org/show_rna.php?id=NONBTAT030519.1</t>
  </si>
  <si>
    <t>NONBTAT031343.1</t>
  </si>
  <si>
    <t>NONBTAG022051.1</t>
  </si>
  <si>
    <t>http://www.noncode.org/show_rna.php?id=NONBTAT031343.1</t>
  </si>
  <si>
    <t>NONBTAT031574.1</t>
  </si>
  <si>
    <t>NONBTAG022269.1</t>
  </si>
  <si>
    <t>http://www.noncode.org/show_rna.php?id=NONBTAT031574.1</t>
  </si>
  <si>
    <t>NONBTAT031847.1</t>
  </si>
  <si>
    <t>NONBTAG022535.1</t>
  </si>
  <si>
    <t>http://www.noncode.org/show_rna.php?id=NONBTAT031847.1</t>
  </si>
  <si>
    <t>NONBTAT031848.1</t>
  </si>
  <si>
    <t>NONBTAG022536.1</t>
  </si>
  <si>
    <t>http://www.noncode.org/show_rna.php?id=NONBTAT031848.1</t>
  </si>
  <si>
    <t>NONBTAT000577.2</t>
  </si>
  <si>
    <t>NONBTAG000423.2</t>
  </si>
  <si>
    <t>http://www.noncode.org/show_rna.php?id=NONBTAT000577.2</t>
  </si>
  <si>
    <t>NONBTAT001514.2</t>
  </si>
  <si>
    <t>NONBTAG001087.2</t>
  </si>
  <si>
    <t>http://www.noncode.org/show_rna.php?id=NONBTAT001514.2</t>
  </si>
  <si>
    <t>NONBTAT001515.2</t>
  </si>
  <si>
    <t>NONBTAG001088.2</t>
  </si>
  <si>
    <t>http://www.noncode.org/show_rna.php?id=NONBTAT001515.2</t>
  </si>
  <si>
    <t>NONBTAT001516.2</t>
  </si>
  <si>
    <t>NONBTAG001089.2</t>
  </si>
  <si>
    <t>http://www.noncode.org/show_rna.php?id=NONBTAT001516.2</t>
  </si>
  <si>
    <t>NONBTAT002178.2</t>
  </si>
  <si>
    <t>NONBTAG001538.2</t>
  </si>
  <si>
    <t>http://www.noncode.org/show_rna.php?id=NONBTAT002178.2</t>
  </si>
  <si>
    <t>NONBTAT002180.2</t>
  </si>
  <si>
    <t>NONBTAG001540.2</t>
  </si>
  <si>
    <t>http://www.noncode.org/show_rna.php?id=NONBTAT002180.2</t>
  </si>
  <si>
    <t>NONBTAT002529.2</t>
  </si>
  <si>
    <t>NONBTAG001784.2</t>
  </si>
  <si>
    <t>http://www.noncode.org/show_rna.php?id=NONBTAT002529.2</t>
  </si>
  <si>
    <t>NONBTAT002824.2</t>
  </si>
  <si>
    <t>NONBTAG001998.2</t>
  </si>
  <si>
    <t>http://www.noncode.org/show_rna.php?id=NONBTAT002824.2</t>
  </si>
  <si>
    <t>NONBTAT003042.2</t>
  </si>
  <si>
    <t>NONBTAG002148.2</t>
  </si>
  <si>
    <t>http://www.noncode.org/show_rna.php?id=NONBTAT003042.2</t>
  </si>
  <si>
    <t>NONBTAT003266.2</t>
  </si>
  <si>
    <t>NONBTAG002305.2</t>
  </si>
  <si>
    <t>http://www.noncode.org/show_rna.php?id=NONBTAT003266.2</t>
  </si>
  <si>
    <t>NONBTAT003803.2</t>
  </si>
  <si>
    <t>NONBTAG002689.2</t>
  </si>
  <si>
    <t>http://www.noncode.org/show_rna.php?id=NONBTAT003803.2</t>
  </si>
  <si>
    <t>NONBTAT004344.2</t>
  </si>
  <si>
    <t>NONBTAG003056.2</t>
  </si>
  <si>
    <t>http://www.noncode.org/show_rna.php?id=NONBTAT004344.2</t>
  </si>
  <si>
    <t>NONBTAT004732.2</t>
  </si>
  <si>
    <t>NONBTAG003331.2</t>
  </si>
  <si>
    <t>http://www.noncode.org/show_rna.php?id=NONBTAT004732.2</t>
  </si>
  <si>
    <t>NONBTAT004733.2</t>
  </si>
  <si>
    <t>http://www.noncode.org/show_rna.php?id=NONBTAT004733.2</t>
  </si>
  <si>
    <t>NONBTAT004735.2</t>
  </si>
  <si>
    <t>http://www.noncode.org/show_rna.php?id=NONBTAT004735.2</t>
  </si>
  <si>
    <t>NONBTAT004736.2</t>
  </si>
  <si>
    <t>NONBTAG003332.2</t>
  </si>
  <si>
    <t>http://www.noncode.org/show_rna.php?id=NONBTAT004736.2</t>
  </si>
  <si>
    <t>NONBTAT005352.2</t>
  </si>
  <si>
    <t>NONBTAG003798.2</t>
  </si>
  <si>
    <t>http://www.noncode.org/show_rna.php?id=NONBTAT005352.2</t>
  </si>
  <si>
    <t>NONBTAT005553.2</t>
  </si>
  <si>
    <t>NONBTAG003922.2</t>
  </si>
  <si>
    <t>http://www.noncode.org/show_rna.php?id=NONBTAT005553.2</t>
  </si>
  <si>
    <t>NONBTAT005583.2</t>
  </si>
  <si>
    <t>NONBTAG003940.2</t>
  </si>
  <si>
    <t>http://www.noncode.org/show_rna.php?id=NONBTAT005583.2</t>
  </si>
  <si>
    <t>NONBTAT005711.2</t>
  </si>
  <si>
    <t>NONBTAG004012.2</t>
  </si>
  <si>
    <t>http://www.noncode.org/show_rna.php?id=NONBTAT005711.2</t>
  </si>
  <si>
    <t>NONBTAT006268.2</t>
  </si>
  <si>
    <t>NONBTAG004359.2</t>
  </si>
  <si>
    <t>http://www.noncode.org/show_rna.php?id=NONBTAT006268.2</t>
  </si>
  <si>
    <t>NONBTAT006341.2</t>
  </si>
  <si>
    <t>NONBTAG004409.2</t>
  </si>
  <si>
    <t>http://www.noncode.org/show_rna.php?id=NONBTAT006341.2</t>
  </si>
  <si>
    <t>NONBTAT006692.2</t>
  </si>
  <si>
    <t>NONBTAG004657.2</t>
  </si>
  <si>
    <t>http://www.noncode.org/show_rna.php?id=NONBTAT006692.2</t>
  </si>
  <si>
    <t>NONBTAT006900.2</t>
  </si>
  <si>
    <t>NONBTAG004804.2</t>
  </si>
  <si>
    <t>http://www.noncode.org/show_rna.php?id=NONBTAT006900.2</t>
  </si>
  <si>
    <t>NONBTAT007214.2</t>
  </si>
  <si>
    <t>NONBTAG004987.2</t>
  </si>
  <si>
    <t>http://www.noncode.org/show_rna.php?id=NONBTAT007214.2</t>
  </si>
  <si>
    <t>NONBTAT008257.2</t>
  </si>
  <si>
    <t>NONBTAG005665.2</t>
  </si>
  <si>
    <t>http://www.noncode.org/show_rna.php?id=NONBTAT008257.2</t>
  </si>
  <si>
    <t>NONBTAT008644.2</t>
  </si>
  <si>
    <t>NONBTAG005944.2</t>
  </si>
  <si>
    <t>http://www.noncode.org/show_rna.php?id=NONBTAT008644.2</t>
  </si>
  <si>
    <t>NONBTAT008645.2</t>
  </si>
  <si>
    <t>NONBTAG005945.2</t>
  </si>
  <si>
    <t>http://www.noncode.org/show_rna.php?id=NONBTAT008645.2</t>
  </si>
  <si>
    <t>NONBTAT009163.2</t>
  </si>
  <si>
    <t>NONBTAG006269.2</t>
  </si>
  <si>
    <t>http://www.noncode.org/show_rna.php?id=NONBTAT009163.2</t>
  </si>
  <si>
    <t>NONBTAT010084.2</t>
  </si>
  <si>
    <t>NONBTAG006766.2</t>
  </si>
  <si>
    <t>http://www.noncode.org/show_rna.php?id=NONBTAT010084.2</t>
  </si>
  <si>
    <t>NONBTAT011108.2</t>
  </si>
  <si>
    <t>NONBTAG007421.2</t>
  </si>
  <si>
    <t>http://www.noncode.org/show_rna.php?id=NONBTAT011108.2</t>
  </si>
  <si>
    <t>NONBTAT011121.2</t>
  </si>
  <si>
    <t>NONBTAG007432.2</t>
  </si>
  <si>
    <t>http://www.noncode.org/show_rna.php?id=NONBTAT011121.2</t>
  </si>
  <si>
    <t>NONBTAT012173.2</t>
  </si>
  <si>
    <t>NONBTAG008166.2</t>
  </si>
  <si>
    <t>http://www.noncode.org/show_rna.php?id=NONBTAT012173.2</t>
  </si>
  <si>
    <t>NONBTAT012180.2</t>
  </si>
  <si>
    <t>NONBTAG008173.2</t>
  </si>
  <si>
    <t>http://www.noncode.org/show_rna.php?id=NONBTAT012180.2</t>
  </si>
  <si>
    <t>NONBTAT013157.2</t>
  </si>
  <si>
    <t>NONBTAG008821.2</t>
  </si>
  <si>
    <t>http://www.noncode.org/show_rna.php?id=NONBTAT013157.2</t>
  </si>
  <si>
    <t>NONBTAT014247.2</t>
  </si>
  <si>
    <t>NONBTAG009468.2</t>
  </si>
  <si>
    <t>http://www.noncode.org/show_rna.php?id=NONBTAT014247.2</t>
  </si>
  <si>
    <t>NONBTAT014770.2</t>
  </si>
  <si>
    <t>NONBTAG009816.2</t>
  </si>
  <si>
    <t>http://www.noncode.org/show_rna.php?id=NONBTAT014770.2</t>
  </si>
  <si>
    <t>NONBTAT015068.2</t>
  </si>
  <si>
    <t>NONBTAG010011.2</t>
  </si>
  <si>
    <t>http://www.noncode.org/show_rna.php?id=NONBTAT015068.2</t>
  </si>
  <si>
    <t>NONBTAT015267.2</t>
  </si>
  <si>
    <t>NONBTAG010145.2</t>
  </si>
  <si>
    <t>http://www.noncode.org/show_rna.php?id=NONBTAT015267.2</t>
  </si>
  <si>
    <t>NONBTAT015816.2</t>
  </si>
  <si>
    <t>NONBTAG010474.2</t>
  </si>
  <si>
    <t>http://www.noncode.org/show_rna.php?id=NONBTAT015816.2</t>
  </si>
  <si>
    <t>NONBTAT016002.2</t>
  </si>
  <si>
    <t>NONBTAG010595.2</t>
  </si>
  <si>
    <t>http://www.noncode.org/show_rna.php?id=NONBTAT016002.2</t>
  </si>
  <si>
    <t>NONBTAT016512.2</t>
  </si>
  <si>
    <t>NONBTAG010950.2</t>
  </si>
  <si>
    <t>http://www.noncode.org/show_rna.php?id=NONBTAT016512.2</t>
  </si>
  <si>
    <t>NONBTAT016659.2</t>
  </si>
  <si>
    <t>NONBTAG011058.2</t>
  </si>
  <si>
    <t>http://www.noncode.org/show_rna.php?id=NONBTAT016659.2</t>
  </si>
  <si>
    <t>NONBTAT017302.2</t>
  </si>
  <si>
    <t>NONBTAG011491.2</t>
  </si>
  <si>
    <t>http://www.noncode.org/show_rna.php?id=NONBTAT017302.2</t>
  </si>
  <si>
    <t>NONBTAT017356.2</t>
  </si>
  <si>
    <t>NONBTAG011520.2</t>
  </si>
  <si>
    <t>http://www.noncode.org/show_rna.php?id=NONBTAT017356.2</t>
  </si>
  <si>
    <t>NONBTAT017451.2</t>
  </si>
  <si>
    <t>NONBTAG011587.2</t>
  </si>
  <si>
    <t>http://www.noncode.org/show_rna.php?id=NONBTAT017451.2</t>
  </si>
  <si>
    <t>NONBTAT017513.2</t>
  </si>
  <si>
    <t>NONBTAG011628.2</t>
  </si>
  <si>
    <t>http://www.noncode.org/show_rna.php?id=NONBTAT017513.2</t>
  </si>
  <si>
    <t>NONBTAT017839.2</t>
  </si>
  <si>
    <t>NONBTAG011819.2</t>
  </si>
  <si>
    <t>http://www.noncode.org/show_rna.php?id=NONBTAT017839.2</t>
  </si>
  <si>
    <t>NONBTAT018555.2</t>
  </si>
  <si>
    <t>NONBTAG012294.2</t>
  </si>
  <si>
    <t>http://www.noncode.org/show_rna.php?id=NONBTAT018555.2</t>
  </si>
  <si>
    <t>NONBTAT018908.2</t>
  </si>
  <si>
    <t>NONBTAG012547.2</t>
  </si>
  <si>
    <t>http://www.noncode.org/show_rna.php?id=NONBTAT018908.2</t>
  </si>
  <si>
    <t>NONBTAT018922.2</t>
  </si>
  <si>
    <t>NONBTAG012552.2</t>
  </si>
  <si>
    <t>http://www.noncode.org/show_rna.php?id=NONBTAT018922.2</t>
  </si>
  <si>
    <t>NONBTAT019314.2</t>
  </si>
  <si>
    <t>NONBTAG012821.2</t>
  </si>
  <si>
    <t>http://www.noncode.org/show_rna.php?id=NONBTAT019314.2</t>
  </si>
  <si>
    <t>NONBTAT019612.2</t>
  </si>
  <si>
    <t>NONBTAG013044.2</t>
  </si>
  <si>
    <t>http://www.noncode.org/show_rna.php?id=NONBTAT019612.2</t>
  </si>
  <si>
    <t>NONBTAT020320.2</t>
  </si>
  <si>
    <t>NONBTAG013549.2</t>
  </si>
  <si>
    <t>http://www.noncode.org/show_rna.php?id=NONBTAT020320.2</t>
  </si>
  <si>
    <t>NONBTAT020428.2</t>
  </si>
  <si>
    <t>NONBTAG013621.2</t>
  </si>
  <si>
    <t>http://www.noncode.org/show_rna.php?id=NONBTAT020428.2</t>
  </si>
  <si>
    <t>NONBTAT020612.2</t>
  </si>
  <si>
    <t>NONBTAG013753.2</t>
  </si>
  <si>
    <t>http://www.noncode.org/show_rna.php?id=NONBTAT020612.2</t>
  </si>
  <si>
    <t>NONBTAT021264.2</t>
  </si>
  <si>
    <t>NONBTAG014172.2</t>
  </si>
  <si>
    <t>http://www.noncode.org/show_rna.php?id=NONBTAT021264.2</t>
  </si>
  <si>
    <t>NONBTAT021492.2</t>
  </si>
  <si>
    <t>NONBTAG014344.2</t>
  </si>
  <si>
    <t>http://www.noncode.org/show_rna.php?id=NONBTAT021492.2</t>
  </si>
  <si>
    <t>NONBTAT021547.2</t>
  </si>
  <si>
    <t>NONBTAG014381.2</t>
  </si>
  <si>
    <t>http://www.noncode.org/show_rna.php?id=NONBTAT021547.2</t>
  </si>
  <si>
    <t>NONBTAT021873.2</t>
  </si>
  <si>
    <t>NONBTAG014569.2</t>
  </si>
  <si>
    <t>http://www.noncode.org/show_rna.php?id=NONBTAT021873.2</t>
  </si>
  <si>
    <t>NONBTAT022225.2</t>
  </si>
  <si>
    <t>NONBTAG014833.2</t>
  </si>
  <si>
    <t>http://www.noncode.org/show_rna.php?id=NONBTAT022225.2</t>
  </si>
  <si>
    <t>NONBTAT023649.2</t>
  </si>
  <si>
    <t>NONBTAG015738.2</t>
  </si>
  <si>
    <t>http://www.noncode.org/show_rna.php?id=NONBTAT023649.2</t>
  </si>
  <si>
    <t>NONBTAT023888.2</t>
  </si>
  <si>
    <t>NONBTAG015922.2</t>
  </si>
  <si>
    <t>http://www.noncode.org/show_rna.php?id=NONBTAT023888.2</t>
  </si>
  <si>
    <t>NONBTAT024110.2</t>
  </si>
  <si>
    <t>NONBTAG016086.2</t>
  </si>
  <si>
    <t>http://www.noncode.org/show_rna.php?id=NONBTAT024110.2</t>
  </si>
  <si>
    <t>NONBTAT024153.2</t>
  </si>
  <si>
    <t>NONBTAG016117.2</t>
  </si>
  <si>
    <t>http://www.noncode.org/show_rna.php?id=NONBTAT024153.2</t>
  </si>
  <si>
    <t>NONBTAT024246.2</t>
  </si>
  <si>
    <t>NONBTAG016184.2</t>
  </si>
  <si>
    <t>http://www.noncode.org/show_rna.php?id=NONBTAT024246.2</t>
  </si>
  <si>
    <t>NONBTAT024521.2</t>
  </si>
  <si>
    <t>NONBTAG016361.2</t>
  </si>
  <si>
    <t>http://www.noncode.org/show_rna.php?id=NONBTAT024521.2</t>
  </si>
  <si>
    <t>NONBTAT024713.2</t>
  </si>
  <si>
    <t>NONBTAG016483.2</t>
  </si>
  <si>
    <t>http://www.noncode.org/show_rna.php?id=NONBTAT024713.2</t>
  </si>
  <si>
    <t>NONBTAT024991.2</t>
  </si>
  <si>
    <t>NONBTAG016664.2</t>
  </si>
  <si>
    <t>http://www.noncode.org/show_rna.php?id=NONBTAT024991.2</t>
  </si>
  <si>
    <t>NONBTAT025062.2</t>
  </si>
  <si>
    <t>NONBTAG016717.2</t>
  </si>
  <si>
    <t>http://www.noncode.org/show_rna.php?id=NONBTAT025062.2</t>
  </si>
  <si>
    <t>NONBTAT025582.2</t>
  </si>
  <si>
    <t>NONBTAG017104.2</t>
  </si>
  <si>
    <t>http://www.noncode.org/show_rna.php?id=NONBTAT025582.2</t>
  </si>
  <si>
    <t>NONBTAT025614.2</t>
  </si>
  <si>
    <t>NONBTAG017114.2</t>
  </si>
  <si>
    <t>http://www.noncode.org/show_rna.php?id=NONBTAT025614.2</t>
  </si>
  <si>
    <t>NONBTAT025718.2</t>
  </si>
  <si>
    <t>NONBTAG017189.2</t>
  </si>
  <si>
    <t>http://www.noncode.org/show_rna.php?id=NONBTAT025718.2</t>
  </si>
  <si>
    <t>NONBTAT025719.2</t>
  </si>
  <si>
    <t>NONBTAG017188.2</t>
  </si>
  <si>
    <t>http://www.noncode.org/show_rna.php?id=NONBTAT025719.2</t>
  </si>
  <si>
    <t>NONBTAT025788.2</t>
  </si>
  <si>
    <t>NONBTAG017244.2</t>
  </si>
  <si>
    <t>http://www.noncode.org/show_rna.php?id=NONBTAT025788.2</t>
  </si>
  <si>
    <t>NONBTAT025889.2</t>
  </si>
  <si>
    <t>NONBTAG017322.2</t>
  </si>
  <si>
    <t>http://www.noncode.org/show_rna.php?id=NONBTAT025889.2</t>
  </si>
  <si>
    <t>NONBTAT026850.2</t>
  </si>
  <si>
    <t>NONBTAG017868.2</t>
  </si>
  <si>
    <t>http://www.noncode.org/show_rna.php?id=NONBTAT026850.2</t>
  </si>
  <si>
    <t>NONBTAT026991.2</t>
  </si>
  <si>
    <t>NONBTAG017963.2</t>
  </si>
  <si>
    <t>http://www.noncode.org/show_rna.php?id=NONBTAT026991.2</t>
  </si>
  <si>
    <t>Exonic</t>
  </si>
  <si>
    <t>NONBTAT027180.1</t>
  </si>
  <si>
    <t>NONBTAG018084.1</t>
  </si>
  <si>
    <t>http://www.noncode.org/show_rna.php?id=NONBTAT027180.1</t>
  </si>
  <si>
    <t>NONBTAT027309.1</t>
  </si>
  <si>
    <t>NONBTAG018213.1</t>
  </si>
  <si>
    <t>http://www.noncode.org/show_rna.php?id=NONBTAT027309.1</t>
  </si>
  <si>
    <t>NONBTAT027369.1</t>
  </si>
  <si>
    <t>NONBTAG018273.1</t>
  </si>
  <si>
    <t>http://www.noncode.org/show_rna.php?id=NONBTAT027369.1</t>
  </si>
  <si>
    <t>NONBTAT027407.1</t>
  </si>
  <si>
    <t>NONBTAG018304.1</t>
  </si>
  <si>
    <t>http://www.noncode.org/show_rna.php?id=NONBTAT027407.1</t>
  </si>
  <si>
    <t>NONBTAT027478.1</t>
  </si>
  <si>
    <t>NONBTAG018375.1</t>
  </si>
  <si>
    <t>http://www.noncode.org/show_rna.php?id=NONBTAT027478.1</t>
  </si>
  <si>
    <t>NONBTAT027542.1</t>
  </si>
  <si>
    <t>NONBTAG018439.1</t>
  </si>
  <si>
    <t>http://www.noncode.org/show_rna.php?id=NONBTAT027542.1</t>
  </si>
  <si>
    <t>NONBTAT027552.1</t>
  </si>
  <si>
    <t>NONBTAG018449.1</t>
  </si>
  <si>
    <t>http://www.noncode.org/show_rna.php?id=NONBTAT027552.1</t>
  </si>
  <si>
    <t>NONBTAT027726.1</t>
  </si>
  <si>
    <t>NONBTAG018614.1</t>
  </si>
  <si>
    <t>http://www.noncode.org/show_rna.php?id=NONBTAT027726.1</t>
  </si>
  <si>
    <t>NONBTAT027815.1</t>
  </si>
  <si>
    <t>NONBTAG018696.1</t>
  </si>
  <si>
    <t>http://www.noncode.org/show_rna.php?id=NONBTAT027815.1</t>
  </si>
  <si>
    <t>NONBTAT027942.1</t>
  </si>
  <si>
    <t>NONBTAG018812.1</t>
  </si>
  <si>
    <t>http://www.noncode.org/show_rna.php?id=NONBTAT027942.1</t>
  </si>
  <si>
    <t>NONBTAT028084.1</t>
  </si>
  <si>
    <t>NONBTAG018953.1</t>
  </si>
  <si>
    <t>http://www.noncode.org/show_rna.php?id=NONBTAT028084.1</t>
  </si>
  <si>
    <t>NONBTAT028149.1</t>
  </si>
  <si>
    <t>NONBTAG019009.1</t>
  </si>
  <si>
    <t>http://www.noncode.org/show_rna.php?id=NONBTAT028149.1</t>
  </si>
  <si>
    <t>NONBTAT028185.1</t>
  </si>
  <si>
    <t>NONBTAG019045.1</t>
  </si>
  <si>
    <t>http://www.noncode.org/show_rna.php?id=NONBTAT028185.1</t>
  </si>
  <si>
    <t>NONBTAT028189.1</t>
  </si>
  <si>
    <t>NONBTAG019049.1</t>
  </si>
  <si>
    <t>http://www.noncode.org/show_rna.php?id=NONBTAT028189.1</t>
  </si>
  <si>
    <t>NONBTAT028315.1</t>
  </si>
  <si>
    <t>NONBTAG019169.1</t>
  </si>
  <si>
    <t>http://www.noncode.org/show_rna.php?id=NONBTAT028315.1</t>
  </si>
  <si>
    <t>NONBTAT028336.1</t>
  </si>
  <si>
    <t>NONBTAG019190.1</t>
  </si>
  <si>
    <t>http://www.noncode.org/show_rna.php?id=NONBTAT028336.1</t>
  </si>
  <si>
    <t>NONBTAT028388.1</t>
  </si>
  <si>
    <t>NONBTAG019242.1</t>
  </si>
  <si>
    <t>http://www.noncode.org/show_rna.php?id=NONBTAT028388.1</t>
  </si>
  <si>
    <t>NONBTAT028671.1</t>
  </si>
  <si>
    <t>NONBTAG019517.1</t>
  </si>
  <si>
    <t>http://www.noncode.org/show_rna.php?id=NONBTAT028671.1</t>
  </si>
  <si>
    <t>NONBTAT028697.1</t>
  </si>
  <si>
    <t>NONBTAG019543.1</t>
  </si>
  <si>
    <t>http://www.noncode.org/show_rna.php?id=NONBTAT028697.1</t>
  </si>
  <si>
    <t>NONBTAT028705.1</t>
  </si>
  <si>
    <t>NONBTAG019551.1</t>
  </si>
  <si>
    <t>http://www.noncode.org/show_rna.php?id=NONBTAT028705.1</t>
  </si>
  <si>
    <t>NONBTAT028846.1</t>
  </si>
  <si>
    <t>NONBTAG019687.1</t>
  </si>
  <si>
    <t>http://www.noncode.org/show_rna.php?id=NONBTAT028846.1</t>
  </si>
  <si>
    <t>NONBTAT028911.1</t>
  </si>
  <si>
    <t>NONBTAG019740.1</t>
  </si>
  <si>
    <t>http://www.noncode.org/show_rna.php?id=NONBTAT028911.1</t>
  </si>
  <si>
    <t>NONBTAT028972.1</t>
  </si>
  <si>
    <t>NONBTAG019801.1</t>
  </si>
  <si>
    <t>http://www.noncode.org/show_rna.php?id=NONBTAT028972.1</t>
  </si>
  <si>
    <t>NONBTAT029024.1</t>
  </si>
  <si>
    <t>NONBTAG019853.1</t>
  </si>
  <si>
    <t>http://www.noncode.org/show_rna.php?id=NONBTAT029024.1</t>
  </si>
  <si>
    <t>NONBTAT029219.1</t>
  </si>
  <si>
    <t>NONBTAG020037.1</t>
  </si>
  <si>
    <t>http://www.noncode.org/show_rna.php?id=NONBTAT029219.1</t>
  </si>
  <si>
    <t>NONBTAT029285.1</t>
  </si>
  <si>
    <t>NONBTAG020100.1</t>
  </si>
  <si>
    <t>http://www.noncode.org/show_rna.php?id=NONBTAT029285.1</t>
  </si>
  <si>
    <t>NONBTAT029485.1</t>
  </si>
  <si>
    <t>NONBTAG020288.1</t>
  </si>
  <si>
    <t>http://www.noncode.org/show_rna.php?id=NONBTAT029485.1</t>
  </si>
  <si>
    <t>NONBTAT029517.1</t>
  </si>
  <si>
    <t>NONBTAG020320.1</t>
  </si>
  <si>
    <t>http://www.noncode.org/show_rna.php?id=NONBTAT029517.1</t>
  </si>
  <si>
    <t>NONBTAT029518.1</t>
  </si>
  <si>
    <t>NONBTAG020321.1</t>
  </si>
  <si>
    <t>http://www.noncode.org/show_rna.php?id=NONBTAT029518.1</t>
  </si>
  <si>
    <t>NONBTAT029523.1</t>
  </si>
  <si>
    <t>NONBTAG020326.1</t>
  </si>
  <si>
    <t>http://www.noncode.org/show_rna.php?id=NONBTAT029523.1</t>
  </si>
  <si>
    <t>NONBTAT029575.1</t>
  </si>
  <si>
    <t>http://www.noncode.org/show_rna.php?id=NONBTAT029575.1</t>
  </si>
  <si>
    <t>NONBTAT029618.1</t>
  </si>
  <si>
    <t>NONBTAG020415.1</t>
  </si>
  <si>
    <t>http://www.noncode.org/show_rna.php?id=NONBTAT029618.1</t>
  </si>
  <si>
    <t>NONBTAT029768.1</t>
  </si>
  <si>
    <t>NONBTAG020562.1</t>
  </si>
  <si>
    <t>http://www.noncode.org/show_rna.php?id=NONBTAT029768.1</t>
  </si>
  <si>
    <t>NONBTAT029895.1</t>
  </si>
  <si>
    <t>NONBTAG020683.1</t>
  </si>
  <si>
    <t>http://www.noncode.org/show_rna.php?id=NONBTAT029895.1</t>
  </si>
  <si>
    <t>NONBTAT029929.1</t>
  </si>
  <si>
    <t>NONBTAG010725.2</t>
  </si>
  <si>
    <t>http://www.noncode.org/show_rna.php?id=NONBTAT029929.1</t>
  </si>
  <si>
    <t>NONBTAT029965.1</t>
  </si>
  <si>
    <t>NONBTAG020748.1</t>
  </si>
  <si>
    <t>http://www.noncode.org/show_rna.php?id=NONBTAT029965.1</t>
  </si>
  <si>
    <t>NONBTAT029985.1</t>
  </si>
  <si>
    <t>NONBTAG020768.1</t>
  </si>
  <si>
    <t>http://www.noncode.org/show_rna.php?id=NONBTAT029985.1</t>
  </si>
  <si>
    <t>NONBTAT030065.1</t>
  </si>
  <si>
    <t>NONBTAG020839.1</t>
  </si>
  <si>
    <t>http://www.noncode.org/show_rna.php?id=NONBTAT030065.1</t>
  </si>
  <si>
    <t>NONBTAT030069.1</t>
  </si>
  <si>
    <t>NONBTAG020843.1</t>
  </si>
  <si>
    <t>http://www.noncode.org/show_rna.php?id=NONBTAT030069.1</t>
  </si>
  <si>
    <t>NONBTAT030217.1</t>
  </si>
  <si>
    <t>NONBTAG020984.1</t>
  </si>
  <si>
    <t>http://www.noncode.org/show_rna.php?id=NONBTAT030217.1</t>
  </si>
  <si>
    <t>NONBTAT030271.1</t>
  </si>
  <si>
    <t>NONBTAG021029.1</t>
  </si>
  <si>
    <t>http://www.noncode.org/show_rna.php?id=NONBTAT030271.1</t>
  </si>
  <si>
    <t>NONBTAT030355.1</t>
  </si>
  <si>
    <t>NONBTAG021113.1</t>
  </si>
  <si>
    <t>http://www.noncode.org/show_rna.php?id=NONBTAT030355.1</t>
  </si>
  <si>
    <t>NONBTAT030503.1</t>
  </si>
  <si>
    <t>NONBTAG021261.1</t>
  </si>
  <si>
    <t>http://www.noncode.org/show_rna.php?id=NONBTAT030503.1</t>
  </si>
  <si>
    <t>NONBTAT030520.1</t>
  </si>
  <si>
    <t>NONBTAG013577.2</t>
  </si>
  <si>
    <t>http://www.noncode.org/show_rna.php?id=NONBTAT030520.1</t>
  </si>
  <si>
    <t>NONBTAT030644.1</t>
  </si>
  <si>
    <t>NONBTAG021390.1</t>
  </si>
  <si>
    <t>http://www.noncode.org/show_rna.php?id=NONBTAT030644.1</t>
  </si>
  <si>
    <t>NONBTAT030815.1</t>
  </si>
  <si>
    <t>NONBTAG021546.1</t>
  </si>
  <si>
    <t>http://www.noncode.org/show_rna.php?id=NONBTAT030815.1</t>
  </si>
  <si>
    <t>NONBTAT030873.1</t>
  </si>
  <si>
    <t>NONBTAG021604.1</t>
  </si>
  <si>
    <t>http://www.noncode.org/show_rna.php?id=NONBTAT030873.1</t>
  </si>
  <si>
    <t>NONBTAT031137.1</t>
  </si>
  <si>
    <t>NONBTAG021847.1</t>
  </si>
  <si>
    <t>http://www.noncode.org/show_rna.php?id=NONBTAT031137.1</t>
  </si>
  <si>
    <t>NONBTAT031219.1</t>
  </si>
  <si>
    <t>NONBTAG021929.1</t>
  </si>
  <si>
    <t>http://www.noncode.org/show_rna.php?id=NONBTAT031219.1</t>
  </si>
  <si>
    <t>NONBTAT031636.1</t>
  </si>
  <si>
    <t>NONBTAG022331.1</t>
  </si>
  <si>
    <t>http://www.noncode.org/show_rna.php?id=NONBTAT031636.1</t>
  </si>
  <si>
    <t>NONBTAT031660.1</t>
  </si>
  <si>
    <t>NONBTAG022355.1</t>
  </si>
  <si>
    <t>http://www.noncode.org/show_rna.php?id=NONBTAT031660.1</t>
  </si>
  <si>
    <t>intergenic</t>
  </si>
  <si>
    <t>NRIP1(dist=340305),SAMSN1(dist=43064)</t>
  </si>
  <si>
    <t>TCONS_00007467</t>
  </si>
  <si>
    <t>GREM1(dist=32568),SCG5(dist=4144)</t>
  </si>
  <si>
    <t>TCONS_00014357</t>
  </si>
  <si>
    <t>IL1F10(dist=41408),IL1RN(dist=2909)</t>
  </si>
  <si>
    <t>TCONS_00023184</t>
  </si>
  <si>
    <t>HS1BP3(dist=61305),RHOB(dist=78809)</t>
  </si>
  <si>
    <t>TCONS_00023488</t>
  </si>
  <si>
    <t>upstream</t>
  </si>
  <si>
    <t>PAEP</t>
  </si>
  <si>
    <t>TCONS_00023731</t>
  </si>
  <si>
    <t>NONBTAG003294.2(dist=2769),NONBTAG003295.2(dist=336212)</t>
  </si>
  <si>
    <t>TCONS_00027177</t>
  </si>
  <si>
    <t>LOC100847548(dist=41277),LOC101907065(dist=49501)</t>
  </si>
  <si>
    <t>TCONS_00027239</t>
  </si>
  <si>
    <t>LOC101908130(dist=132675),NONBTAG004072.2(dist=59344)</t>
  </si>
  <si>
    <t>TCONS_00033679</t>
  </si>
  <si>
    <t>NONBTAG019093.1(dist=130763),PABPC1(dist=53971)</t>
  </si>
  <si>
    <t>TCONS_00038601</t>
  </si>
  <si>
    <t>LOC101906227(dist=1822),SULF1(dist=5538)</t>
  </si>
  <si>
    <t>TCONS_00038935</t>
  </si>
  <si>
    <t>NOV(dist=32041),NONBTAG004388.2(dist=91559)</t>
  </si>
  <si>
    <t>TCONS_00039062</t>
  </si>
  <si>
    <t>NONBTAG004588.2(dist=539605),SNX16(dist=169471)</t>
  </si>
  <si>
    <t>TCONS_00039206</t>
  </si>
  <si>
    <t>FAM76B(dist=96793),NONBTAG019146.1(dist=555749)</t>
  </si>
  <si>
    <t>TCONS_00043597</t>
  </si>
  <si>
    <t>DGAT2(dist=2060),NONBTAG019238.1(dist=5947)</t>
  </si>
  <si>
    <t>TCONS_00043989</t>
  </si>
  <si>
    <t>LOC100335281(dist=127222),TSPAN18(dist=15984)</t>
  </si>
  <si>
    <t>TCONS_00044113</t>
  </si>
  <si>
    <t>LOC789035(dist=6037),FBLIM1(dist=14865)</t>
  </si>
  <si>
    <t>TCONS_00049862</t>
  </si>
  <si>
    <t>NONBTAG006001.2(dist=5243),NONBTAG006002.2(dist=20324)</t>
  </si>
  <si>
    <t>TCONS_00054218</t>
  </si>
  <si>
    <t>VSTM2B(dist=26228),NONBTAG019577.1(dist=2615)</t>
  </si>
  <si>
    <t>TCONS_00061202</t>
  </si>
  <si>
    <t>IGSF21(dist=308660),ACTL8(dist=47565)</t>
  </si>
  <si>
    <t>TCONS_00075701</t>
  </si>
  <si>
    <t>NONBTAG008658.2(dist=54224),NONBTAG008659.2(dist=30258)</t>
  </si>
  <si>
    <t>TCONS_00082705</t>
  </si>
  <si>
    <t>MKL2(dist=58310),NONBTAG010287.2(dist=9844)</t>
  </si>
  <si>
    <t>TCONS_00099880</t>
  </si>
  <si>
    <t>LOC101903751(dist=19961),SLC25A22(dist=18821)</t>
  </si>
  <si>
    <t>TCONS_00113481</t>
  </si>
  <si>
    <t>NONBTAG012668.2(dist=3237),NONBTAG012669.2(dist=117943)</t>
  </si>
  <si>
    <t>TCONS_00122234</t>
  </si>
  <si>
    <t>NONBTAG012669.2(dist=1588),COL6A3(dist=82289)</t>
  </si>
  <si>
    <t>TCONS_00122235</t>
  </si>
  <si>
    <t>GNAI1(dist=266141),NONBTAG012947.2(dist=47121)</t>
  </si>
  <si>
    <t>TCONS_00127760</t>
  </si>
  <si>
    <t>GSTK1(dist=3781),TMEM139(dist=12322)</t>
  </si>
  <si>
    <t>TCONS_00128429</t>
  </si>
  <si>
    <t>LTA4H(dist=67611),ELK3(dist=76507)</t>
  </si>
  <si>
    <t>TCONS_00136513</t>
  </si>
  <si>
    <t>NEDD1(dist=90020),NONBTAG014058.2(dist=428856)</t>
  </si>
  <si>
    <t>TCONS_00136525</t>
  </si>
  <si>
    <t>NEDD1(dist=140501),NONBTAG014058.2(dist=378425)</t>
  </si>
  <si>
    <t>TCONS_00136539</t>
  </si>
  <si>
    <t>NEDD1(dist=141232),NONBTAG014058.2(dist=377361)</t>
  </si>
  <si>
    <t>TCONS_00136540</t>
  </si>
  <si>
    <t>NEDD1(dist=188883),NONBTAG014058.2(dist=329897)</t>
  </si>
  <si>
    <t>TCONS_00136560</t>
  </si>
  <si>
    <t>NEDD1(dist=220341),NONBTAG014058.2(dist=298841)</t>
  </si>
  <si>
    <t>TCONS_00136575</t>
  </si>
  <si>
    <t>NONBTAG014097.2(dist=42080),PAH(dist=65750)</t>
  </si>
  <si>
    <t>TCONS_00136648</t>
  </si>
  <si>
    <t>NONBTAG014232.2(dist=56271),NONBTAG014233.2(dist=96855)</t>
  </si>
  <si>
    <t>TCONS_00136812</t>
  </si>
  <si>
    <t>C1S(dist=50252),LPCAT3(dist=11334)</t>
  </si>
  <si>
    <t>TCONS_00136916</t>
  </si>
  <si>
    <t>IFLTD1(dist=213305),KRAS(dist=42572)</t>
  </si>
  <si>
    <t>TCONS_00137676</t>
  </si>
  <si>
    <t>TET2(dist=2621),NONBTAG014594.2(dist=22210)</t>
  </si>
  <si>
    <t>TCONS_00142536</t>
  </si>
  <si>
    <t>ODAM(dist=29172),CSN3(dist=24719)</t>
  </si>
  <si>
    <t>TCONS_00143641</t>
  </si>
  <si>
    <t>LOC100848911(dist=112555),ATP10B(dist=91270)</t>
  </si>
  <si>
    <t>TCONS_00150558</t>
  </si>
  <si>
    <t>NONBTAG015806.2(dist=324478),NONBTAG015807.2(dist=481593)</t>
  </si>
  <si>
    <t>TCONS_00150611</t>
  </si>
  <si>
    <t>NONBTAG015430.2(dist=418514),SEMA6A(dist=449172)</t>
  </si>
  <si>
    <t>TCONS_00151144</t>
  </si>
  <si>
    <t>NONBTAG015430.2(dist=484129),SEMA6A(dist=383577)</t>
  </si>
  <si>
    <t>TCONS_00151147</t>
  </si>
  <si>
    <t>NONBTAG015430.2(dist=645109),SEMA6A(dist=222527)</t>
  </si>
  <si>
    <t>TCONS_00151159</t>
  </si>
  <si>
    <t>NONBTAG015430.2(dist=647941),SEMA6A(dist=219754)</t>
  </si>
  <si>
    <t>TCONS_00151160</t>
  </si>
  <si>
    <t>NONBTAG015430.2(dist=704154),SEMA6A(dist=164194)</t>
  </si>
  <si>
    <t>TCONS_00151161</t>
  </si>
  <si>
    <t>NONBTAG015430.2(dist=761689),SEMA6A(dist=106285)</t>
  </si>
  <si>
    <t>TCONS_00151163</t>
  </si>
  <si>
    <t>NONBTAG015430.2(dist=832083),SEMA6A(dist=35483)</t>
  </si>
  <si>
    <t>TCONS_00151168</t>
  </si>
  <si>
    <t>SH3RF1(dist=6052),LOC101903041(dist=93135)</t>
  </si>
  <si>
    <t>TCONS_00157456</t>
  </si>
  <si>
    <t>DACT2</t>
  </si>
  <si>
    <t>TCONS_00163418</t>
  </si>
  <si>
    <t>NONBTAG022569.1(dist=9808),LOC100847588(dist=14187)</t>
  </si>
  <si>
    <t>TCONS_00169710</t>
  </si>
  <si>
    <t>DPPA4(dist=524359),NONBTAG000313.2(dist=1045871)</t>
  </si>
  <si>
    <t>TCONS_00000880</t>
  </si>
  <si>
    <t>NONBTAG000765.2(dist=12290),GHSR(dist=8764)</t>
  </si>
  <si>
    <t>TCONS_00001929</t>
  </si>
  <si>
    <t>ALCAM(dist=90595),CBLB(dist=2805)</t>
  </si>
  <si>
    <t>TCONS_00003712</t>
  </si>
  <si>
    <t>CCDC80(dist=64151),CD200R1(dist=94309)</t>
  </si>
  <si>
    <t>TCONS_00003858</t>
  </si>
  <si>
    <t>NONBTAG018189.1(dist=411139),NONBTAG000726.2(dist=12085)</t>
  </si>
  <si>
    <t>TCONS_00004830</t>
  </si>
  <si>
    <t>C10H5orf13(dist=10202),NONBTAG001206.2(dist=62287)</t>
  </si>
  <si>
    <t>TCONS_00008631</t>
  </si>
  <si>
    <t>C10H5orf13(dist=65976),NONBTAG001206.2(dist=7129)</t>
  </si>
  <si>
    <t>TCONS_00008633</t>
  </si>
  <si>
    <t>BUB1B(dist=6610),PAK6(dist=18368)</t>
  </si>
  <si>
    <t>TCONS_00009538</t>
  </si>
  <si>
    <t>VPS13C(dist=247981),NONBTAG001595.2(dist=21771)</t>
  </si>
  <si>
    <t>TCONS_00009874</t>
  </si>
  <si>
    <t>SLC24A5(dist=116529),NONBTAG001733.2(dist=85021)</t>
  </si>
  <si>
    <t>TCONS_00010545</t>
  </si>
  <si>
    <t>LOC783680(dist=8808),TRIM69(dist=27584)</t>
  </si>
  <si>
    <t>TCONS_00011733</t>
  </si>
  <si>
    <t>ZNF770(dist=74785),NONBTAG001435.2(dist=23271)</t>
  </si>
  <si>
    <t>TCONS_00012525</t>
  </si>
  <si>
    <t>STON2(dist=32149),SEL1L(dist=2186)</t>
  </si>
  <si>
    <t>TCONS_00013940</t>
  </si>
  <si>
    <t>KCNIP3(dist=4959),NONBTAG002098.2(dist=127937)</t>
  </si>
  <si>
    <t>TCONS_00015968</t>
  </si>
  <si>
    <t>KCNIP3(dist=24447),NONBTAG002098.2(dist=107876)</t>
  </si>
  <si>
    <t>TCONS_00015972</t>
  </si>
  <si>
    <t>NONBTAG002303.2(dist=867244),PKDCC(dist=1647)</t>
  </si>
  <si>
    <t>TCONS_00016567</t>
  </si>
  <si>
    <t>NONBTAG018535.1(dist=68072),NONBTAG018536.1(dist=63906)</t>
  </si>
  <si>
    <t>TCONS_00016612</t>
  </si>
  <si>
    <t>NONBTAG002378.2(dist=127654),NONBTAG002379.2(dist=691238)</t>
  </si>
  <si>
    <t>TCONS_00016927</t>
  </si>
  <si>
    <t>NONBTAG018494.1(dist=51927),NONBTAG018495.1(dist=18275)</t>
  </si>
  <si>
    <t>TCONS_00019175</t>
  </si>
  <si>
    <t>LOC101904937(dist=24474),TET3(dist=45815)</t>
  </si>
  <si>
    <t>TCONS_00019294</t>
  </si>
  <si>
    <t>NONBTAG018528.1(dist=4000),LOC540503(dist=5604)</t>
  </si>
  <si>
    <t>TCONS_00019465</t>
  </si>
  <si>
    <t>NRXN1(dist=724014),NONBTAG002378.2(dist=191208)</t>
  </si>
  <si>
    <t>TCONS_00019892</t>
  </si>
  <si>
    <t>NRXN1(dist=783306),NONBTAG002378.2(dist=131762)</t>
  </si>
  <si>
    <t>TCONS_00019902</t>
  </si>
  <si>
    <t>PAPOLG(dist=44732),NONBTAG018549.1(dist=5379)</t>
  </si>
  <si>
    <t>TCONS_00020055</t>
  </si>
  <si>
    <t>SPRED2(dist=770205),MEIS1(dist=235154)</t>
  </si>
  <si>
    <t>TCONS_00020496</t>
  </si>
  <si>
    <t>NONBTAG003275.2(dist=33204),NONBTAG003276.2(dist=11340)</t>
  </si>
  <si>
    <t>TCONS_00024898</t>
  </si>
  <si>
    <t>NONBTAG003277.2(dist=73599),NONBTAG003278.2(dist=125568)</t>
  </si>
  <si>
    <t>TCONS_00024918</t>
  </si>
  <si>
    <t>LOC100337108(dist=232412),LOC789637(dist=31469)</t>
  </si>
  <si>
    <t>TCONS_00025018</t>
  </si>
  <si>
    <t>TMTC4(dist=6818),NALCN(dist=229804)</t>
  </si>
  <si>
    <t>TCONS_00025224</t>
  </si>
  <si>
    <t>LOC100847322(dist=22936),NONBTAG018753.1(dist=95601)</t>
  </si>
  <si>
    <t>TCONS_00025953</t>
  </si>
  <si>
    <t>POU4F1(dist=5050),RNF219(dist=4813)</t>
  </si>
  <si>
    <t>TCONS_00026407</t>
  </si>
  <si>
    <t>LOC521568(dist=15810),LOC521568(dist=54149)</t>
  </si>
  <si>
    <t>TCONS_00026507</t>
  </si>
  <si>
    <t>NONBTAG003923.2(dist=2324),NONBTAG003924.2(dist=5437)</t>
  </si>
  <si>
    <t>TCONS_00029411</t>
  </si>
  <si>
    <t>NONBTAG004001.2</t>
  </si>
  <si>
    <t>TCONS_00029956</t>
  </si>
  <si>
    <t>ARFGEF2(dist=3100),CSE1L(dist=9189)</t>
  </si>
  <si>
    <t>TCONS_00030196</t>
  </si>
  <si>
    <t>NONBTAG018833.1(dist=2010),NONBTAG003499.2(dist=31809)</t>
  </si>
  <si>
    <t>TCONS_00030559</t>
  </si>
  <si>
    <t>PTPRT(dist=59452),NONBTAG004012.2(dist=218016)</t>
  </si>
  <si>
    <t>TCONS_00032364</t>
  </si>
  <si>
    <t>PTPRT(dist=138566),NONBTAG004012.2(dist=139002)</t>
  </si>
  <si>
    <t>TCONS_00032387</t>
  </si>
  <si>
    <t>PTPRT(dist=245182),NONBTAG004012.2(dist=32328)</t>
  </si>
  <si>
    <t>TCONS_00032437</t>
  </si>
  <si>
    <t>LOC101903924(dist=161756),LOC101905852(dist=86512)</t>
  </si>
  <si>
    <t>TCONS_00034679</t>
  </si>
  <si>
    <t>NONBTAG019115.1(dist=2889),NONBTAG019116.1(dist=7084)</t>
  </si>
  <si>
    <t>TCONS_00036308</t>
  </si>
  <si>
    <t>NONBTAG019064.1(dist=51957),NONBTAG004383.2(dist=4160)</t>
  </si>
  <si>
    <t>TCONS_00037612</t>
  </si>
  <si>
    <t>WEE1</t>
  </si>
  <si>
    <t>TCONS_00040268</t>
  </si>
  <si>
    <t>QSER1(dist=4693),DEPDC7(dist=17238)</t>
  </si>
  <si>
    <t>TCONS_00040993</t>
  </si>
  <si>
    <t>LOC785854(dist=34197),LOC615051(dist=4928)</t>
  </si>
  <si>
    <t>TCONS_00041452</t>
  </si>
  <si>
    <t>TRPC6(dist=78247),PGR(dist=288703)</t>
  </si>
  <si>
    <t>TCONS_00041725</t>
  </si>
  <si>
    <t>NONBTAG019144.1(dist=14347),ARHGAP42(dist=4319)</t>
  </si>
  <si>
    <t>TCONS_00041773</t>
  </si>
  <si>
    <t>PGM2L1(dist=41924),NONBTAG004981.2(dist=4900)</t>
  </si>
  <si>
    <t>TCONS_00042782</t>
  </si>
  <si>
    <t>LOC615051(dist=49049),LOC100139830(dist=129479)</t>
  </si>
  <si>
    <t>TCONS_00043331</t>
  </si>
  <si>
    <t>DENND1B(dist=44982),LOC781739(dist=85257)</t>
  </si>
  <si>
    <t>TCONS_00046662</t>
  </si>
  <si>
    <t>NONBTAG005254.2(dist=41527),NONBTAG005255.2(dist=159849)</t>
  </si>
  <si>
    <t>TCONS_00047008</t>
  </si>
  <si>
    <t>NONBTAG005254.2(dist=75074),NONBTAG005255.2(dist=126364)</t>
  </si>
  <si>
    <t>TCONS_00047016</t>
  </si>
  <si>
    <t>NONBTAG005254.2(dist=166060),NONBTAG005255.2(dist=35163)</t>
  </si>
  <si>
    <t>TCONS_00047059</t>
  </si>
  <si>
    <t>NONBTAG005255.2(dist=10431),GPATCH2(dist=494104)</t>
  </si>
  <si>
    <t>TCONS_00047074</t>
  </si>
  <si>
    <t>NONBTAG005255.2(dist=27284),GPATCH2(dist=477207)</t>
  </si>
  <si>
    <t>TCONS_00047079</t>
  </si>
  <si>
    <t>NONBTAG005255.2(dist=40352),GPATCH2(dist=464146)</t>
  </si>
  <si>
    <t>TCONS_00047083</t>
  </si>
  <si>
    <t>NONBTAG005255.2(dist=131533),GPATCH2(dist=373044)</t>
  </si>
  <si>
    <t>TCONS_00047133</t>
  </si>
  <si>
    <t>NONBTAG005255.2(dist=135436),GPATCH2(dist=369136)</t>
  </si>
  <si>
    <t>TCONS_00047135</t>
  </si>
  <si>
    <t>NONBTAG005255.2(dist=178287),GPATCH2(dist=326247)</t>
  </si>
  <si>
    <t>TCONS_00047156</t>
  </si>
  <si>
    <t>TLR5(dist=10233),SUSD4(dist=71823)</t>
  </si>
  <si>
    <t>TCONS_00047306</t>
  </si>
  <si>
    <t>VASH2(dist=31127),NONBTAG005623.2(dist=3972)</t>
  </si>
  <si>
    <t>TCONS_00048458</t>
  </si>
  <si>
    <t>NONBTAG005847.2(dist=262593),NONBTAG005848.2(dist=155438)</t>
  </si>
  <si>
    <t>TCONS_00050578</t>
  </si>
  <si>
    <t>NONBTAG005848.2(dist=20746),NONBTAG005849.2(dist=320425)</t>
  </si>
  <si>
    <t>TCONS_00050604</t>
  </si>
  <si>
    <t>PITPNB(dist=2616),TTC28(dist=60848)</t>
  </si>
  <si>
    <t>TCONS_00051614</t>
  </si>
  <si>
    <t>DCHS2(dist=266295),NONBTAG005707.2(dist=66512)</t>
  </si>
  <si>
    <t>TCONS_00052027</t>
  </si>
  <si>
    <t>FHDC1(dist=6030),ARFIP1(dist=11348)</t>
  </si>
  <si>
    <t>TCONS_00052122</t>
  </si>
  <si>
    <t>INTU(dist=6868),NONBTAG019476.1(dist=82363)</t>
  </si>
  <si>
    <t>TCONS_00052452</t>
  </si>
  <si>
    <t>TMEM132C(dist=156173),NONBTAG005948.2(dist=421376)</t>
  </si>
  <si>
    <t>TCONS_00052847</t>
  </si>
  <si>
    <t>MIF(dist=11758),LOC789355(dist=2704)</t>
  </si>
  <si>
    <t>TCONS_00053612</t>
  </si>
  <si>
    <t>BANP(dist=123198),ZNF469(dist=121042)</t>
  </si>
  <si>
    <t>TCONS_00055730</t>
  </si>
  <si>
    <t>ZFHX3(dist=5596),NONBTAG006345.2(dist=222763)</t>
  </si>
  <si>
    <t>TCONS_00056475</t>
  </si>
  <si>
    <t>URI1(dist=23782),ZNF536(dist=146195)</t>
  </si>
  <si>
    <t>TCONS_00056573</t>
  </si>
  <si>
    <t>NONBTAG006363.2(dist=13209),LOC783434(dist=208002)</t>
  </si>
  <si>
    <t>TCONS_00056586</t>
  </si>
  <si>
    <t>LOC617221(dist=9969),TDRD12(dist=2859)</t>
  </si>
  <si>
    <t>TCONS_00056624</t>
  </si>
  <si>
    <t>NONBTAG019653.1(dist=64150),GRAMD1A(dist=2465)</t>
  </si>
  <si>
    <t>TCONS_00059106</t>
  </si>
  <si>
    <t>NONBTAG006843.2</t>
  </si>
  <si>
    <t>TCONS_00063275</t>
  </si>
  <si>
    <t>NONBTAG007006.2(dist=23938),NONBTAG007007.2(dist=8864)</t>
  </si>
  <si>
    <t>TCONS_00064139</t>
  </si>
  <si>
    <t>SPAG9</t>
  </si>
  <si>
    <t>TCONS_00065537</t>
  </si>
  <si>
    <t>CWC22(dist=2704),NONBTAG007116.2(dist=62498)</t>
  </si>
  <si>
    <t>TCONS_00068596</t>
  </si>
  <si>
    <t>NONBTAG019967.1(dist=683984),NONBTAG007550.2(dist=168675)</t>
  </si>
  <si>
    <t>TCONS_00069461</t>
  </si>
  <si>
    <t>NOP58(dist=3521),NONBTAG019994.1(dist=47781)</t>
  </si>
  <si>
    <t>TCONS_00069833</t>
  </si>
  <si>
    <t>AHDC1(dist=19378),NONBTAG020040.1(dist=8441)</t>
  </si>
  <si>
    <t>TCONS_00070818</t>
  </si>
  <si>
    <t>LOC101904764(dist=46768),NONBTAG007064.2(dist=1284)</t>
  </si>
  <si>
    <t>TCONS_00071359</t>
  </si>
  <si>
    <t>NONBTAG007107.2(dist=191336),NONBTAG007108.2(dist=57577)</t>
  </si>
  <si>
    <t>TCONS_00071493</t>
  </si>
  <si>
    <t>LOC101905483(dist=20866),NONBTAG007234.2(dist=4796)</t>
  </si>
  <si>
    <t>TCONS_00071718</t>
  </si>
  <si>
    <t>NONBTAG007234.2(dist=2411),LOC536123(dist=18125)</t>
  </si>
  <si>
    <t>TCONS_00071723</t>
  </si>
  <si>
    <t>NONBTAG007234.2(dist=7082),LOC536123(dist=13160)</t>
  </si>
  <si>
    <t>TCONS_00071726</t>
  </si>
  <si>
    <t>NONBTAG007420.2(dist=16550),NONBTAG019950.1(dist=3250)</t>
  </si>
  <si>
    <t>TCONS_00072050</t>
  </si>
  <si>
    <t>CDK15(dist=135589),NONBTAG019993.1(dist=2948)</t>
  </si>
  <si>
    <t>TCONS_00072752</t>
  </si>
  <si>
    <t>NONBTAG020012.1(dist=5384),IKZF2(dist=12102)</t>
  </si>
  <si>
    <t>TCONS_00073117</t>
  </si>
  <si>
    <t>LOC100138326(dist=19271),NONBTAG007926.2(dist=2700)</t>
  </si>
  <si>
    <t>TCONS_00073421</t>
  </si>
  <si>
    <t>PIGV</t>
  </si>
  <si>
    <t>TCONS_00073734</t>
  </si>
  <si>
    <t>NONBTAG020104.1(dist=102012),LOC783202(dist=41955)</t>
  </si>
  <si>
    <t>TCONS_00076276</t>
  </si>
  <si>
    <t>NONBTAG020071.1(dist=65246),NONBTAG020086.1(dist=1814)</t>
  </si>
  <si>
    <t>TCONS_00077135</t>
  </si>
  <si>
    <t>ARRDC4(dist=508919),LOC528412(dist=179559)</t>
  </si>
  <si>
    <t>TCONS_00079404</t>
  </si>
  <si>
    <t>NUBPL(dist=56584),NONBTAG020205.1(dist=144655)</t>
  </si>
  <si>
    <t>TCONS_00080003</t>
  </si>
  <si>
    <t>NONBTAG020221.1(dist=44616),NONBTAG008853.2(dist=63039)</t>
  </si>
  <si>
    <t>TCONS_00080514</t>
  </si>
  <si>
    <t>NONBTAG020221.1(dist=60588),NONBTAG008853.2(dist=47009)</t>
  </si>
  <si>
    <t>TCONS_00080517</t>
  </si>
  <si>
    <t>ATP10A(dist=285810),LOC101907679(dist=351613)</t>
  </si>
  <si>
    <t>TCONS_00081063</t>
  </si>
  <si>
    <t>NONBTAG020321.1(dist=114225),NONBTAG009072.2(dist=432462)</t>
  </si>
  <si>
    <t>TCONS_00086057</t>
  </si>
  <si>
    <t>NONBTAG020321.1(dist=151725),NONBTAG009072.2(dist=395272)</t>
  </si>
  <si>
    <t>TCONS_00086058</t>
  </si>
  <si>
    <t>NONBTAG020321.1(dist=341520),NONBTAG009072.2(dist=205457)</t>
  </si>
  <si>
    <t>TCONS_00086059</t>
  </si>
  <si>
    <t>NONBTAG020321.1(dist=384204),NONBTAG009072.2(dist=162177)</t>
  </si>
  <si>
    <t>TCONS_00086064</t>
  </si>
  <si>
    <t>NONBTAG009148.2(dist=30026),NONBTAG009149.2(dist=11923)</t>
  </si>
  <si>
    <t>TCONS_00086163</t>
  </si>
  <si>
    <t>BSN(dist=5269),DAG1(dist=3705)</t>
  </si>
  <si>
    <t>TCONS_00086816</t>
  </si>
  <si>
    <t>CD2AP(dist=2333),GPR111(dist=14391)</t>
  </si>
  <si>
    <t>TCONS_00089340</t>
  </si>
  <si>
    <t>NONBTAG009582.2(dist=89598),BOLA-DQA2(dist=19905)</t>
  </si>
  <si>
    <t>TCONS_00089424</t>
  </si>
  <si>
    <t>LOC523214(dist=1017),HIST1H2AC(dist=1871)</t>
  </si>
  <si>
    <t>TCONS_00089785</t>
  </si>
  <si>
    <t>NONBTAG009706.2(dist=244367),NONBTAG009707.2(dist=365586)</t>
  </si>
  <si>
    <t>TCONS_00089949</t>
  </si>
  <si>
    <t>NONBTAG009706.2(dist=259744),NONBTAG009707.2(dist=349965)</t>
  </si>
  <si>
    <t>TCONS_00089954</t>
  </si>
  <si>
    <t>GMDS(dist=35655),NONBTAG020500.1(dist=2892)</t>
  </si>
  <si>
    <t>TCONS_00091935</t>
  </si>
  <si>
    <t>SS18(dist=8996),NONBTAG009971.2(dist=164012)</t>
  </si>
  <si>
    <t>TCONS_00093378</t>
  </si>
  <si>
    <t>IPMK(dist=8161),NONBTAG010500.2(dist=183387)</t>
  </si>
  <si>
    <t>TCONS_00100651</t>
  </si>
  <si>
    <t>FGL1(dist=7434),MTUS1(dist=30412)</t>
  </si>
  <si>
    <t>TCONS_00104509</t>
  </si>
  <si>
    <t>SORBS2(dist=4881),TLR3(dist=26255)</t>
  </si>
  <si>
    <t>TCONS_00105594</t>
  </si>
  <si>
    <t>LOC101903586(dist=572220),NONBTAG011565.2(dist=960333)</t>
  </si>
  <si>
    <t>TCONS_00110327</t>
  </si>
  <si>
    <t>LOC101903586(dist=574877),NONBTAG011565.2(dist=957173)</t>
  </si>
  <si>
    <t>TCONS_00110329</t>
  </si>
  <si>
    <t>NONBTAG020914.1(dist=3667),LOC512612(dist=68371)</t>
  </si>
  <si>
    <t>TCONS_00111602</t>
  </si>
  <si>
    <t>CD6(dist=59950),CD5(dist=6150)</t>
  </si>
  <si>
    <t>TCONS_00112212</t>
  </si>
  <si>
    <t>LOC614775(dist=67217),NOTCH2(dist=27534)</t>
  </si>
  <si>
    <t>TCONS_00114561</t>
  </si>
  <si>
    <t>NONBTAG012491.2(dist=102332),NONBTAG012492.2(dist=31709)</t>
  </si>
  <si>
    <t>TCONS_00115839</t>
  </si>
  <si>
    <t>PRKAB2(dist=1354),NONBTAG021105.1(dist=3741)</t>
  </si>
  <si>
    <t>TCONS_00117902</t>
  </si>
  <si>
    <t>NONBTAG012095.2</t>
  </si>
  <si>
    <t>TCONS_00118313</t>
  </si>
  <si>
    <t>NONBTAG012366.2(dist=2226),NONBTAG012367.2(dist=2700)</t>
  </si>
  <si>
    <t>TCONS_00119069</t>
  </si>
  <si>
    <t>LOC613345(dist=143560),SP4(dist=51988)</t>
  </si>
  <si>
    <t>TCONS_00122889</t>
  </si>
  <si>
    <t>SEMA3D(dist=467230),SEMA3A(dist=299050)</t>
  </si>
  <si>
    <t>TCONS_00123016</t>
  </si>
  <si>
    <t>NONBTAG013517.2(dist=10714),C4H7orf55(dist=6227)</t>
  </si>
  <si>
    <t>TCONS_00124653</t>
  </si>
  <si>
    <t>NONBTAG012706.2(dist=36642),IKZF1(dist=4387)</t>
  </si>
  <si>
    <t>TCONS_00125117</t>
  </si>
  <si>
    <t>GATAD1</t>
  </si>
  <si>
    <t>TCONS_00125201</t>
  </si>
  <si>
    <t>NONBTAG013075.2</t>
  </si>
  <si>
    <t>TCONS_00126030</t>
  </si>
  <si>
    <t>LOC538837(dist=47710),NONBTAG013126.2(dist=113735)</t>
  </si>
  <si>
    <t>TCONS_00126088</t>
  </si>
  <si>
    <t>NONBTAG013511.2(dist=17933),NONBTAG013512.2(dist=21005)</t>
  </si>
  <si>
    <t>TCONS_00126998</t>
  </si>
  <si>
    <t>CNTNAP2(dist=172415),NONBTAG021397.1(dist=1872)</t>
  </si>
  <si>
    <t>TCONS_00127193</t>
  </si>
  <si>
    <t>GIMAP7(dist=14630),GIMAP2(dist=4447)</t>
  </si>
  <si>
    <t>TCONS_00127265</t>
  </si>
  <si>
    <t>ATXN7L3B(dist=2726),LOC523590(dist=83140)</t>
  </si>
  <si>
    <t>TCONS_00129649</t>
  </si>
  <si>
    <t>NONBTAG021519.1(dist=19249),CPM(dist=1579)</t>
  </si>
  <si>
    <t>TCONS_00133952</t>
  </si>
  <si>
    <t>MSRB3(dist=13278),LEMD3(dist=14146)</t>
  </si>
  <si>
    <t>TCONS_00134046</t>
  </si>
  <si>
    <t>NONBTAG021604.1(dist=12824),MGST1(dist=3420)</t>
  </si>
  <si>
    <t>TCONS_00135072</t>
  </si>
  <si>
    <t>NONBTAG014376.2(dist=71062),WC-7(dist=106547)</t>
  </si>
  <si>
    <t>TCONS_00135403</t>
  </si>
  <si>
    <t>LOC100337377(dist=211458),PDE5A(dist=99185)</t>
  </si>
  <si>
    <t>TCONS_00140451</t>
  </si>
  <si>
    <t>NONBTAG014544.2(dist=57287),LARP7(dist=249345)</t>
  </si>
  <si>
    <t>TCONS_00140545</t>
  </si>
  <si>
    <t>NONBTAG014836.2(dist=44386),NONBTAG014837.2(dist=63038)</t>
  </si>
  <si>
    <t>TCONS_00141206</t>
  </si>
  <si>
    <t>NONBTAG014836.2(dist=82644),NONBTAG014837.2(dist=24738)</t>
  </si>
  <si>
    <t>TCONS_00141218</t>
  </si>
  <si>
    <t>NONBTAG014837.2(dist=3036),LOC525433(dist=609295)</t>
  </si>
  <si>
    <t>TCONS_00141228</t>
  </si>
  <si>
    <t>NONBTAG014837.2(dist=52938),LOC525433(dist=559321)</t>
  </si>
  <si>
    <t>TCONS_00141237</t>
  </si>
  <si>
    <t>NONBTAG021716.1(dist=15235),SLC30A9(dist=1595)</t>
  </si>
  <si>
    <t>TCONS_00141430</t>
  </si>
  <si>
    <t>LSM11(dist=23589),CLINT1(dist=14353)</t>
  </si>
  <si>
    <t>TCONS_00146472</t>
  </si>
  <si>
    <t>LOC507513(dist=48757),NONBTAG015803.2(dist=24974)</t>
  </si>
  <si>
    <t>TCONS_00146737</t>
  </si>
  <si>
    <t>LOC507513(dist=55141),NONBTAG015803.2(dist=18108)</t>
  </si>
  <si>
    <t>TCONS_00146738</t>
  </si>
  <si>
    <t>ARRDC3(dist=130546),NONBTAG015806.2(dist=7016)</t>
  </si>
  <si>
    <t>TCONS_00146752</t>
  </si>
  <si>
    <t>CTXN3(dist=76593),NONBTAG015362.2(dist=84440)</t>
  </si>
  <si>
    <t>TCONS_00148080</t>
  </si>
  <si>
    <t>NONBTAG015417.2(dist=5655),NONBTAG015418.2(dist=23100)</t>
  </si>
  <si>
    <t>TCONS_00148346</t>
  </si>
  <si>
    <t>NONBTAG015589.2(dist=735976),NONBTAG015591.2(dist=95718)</t>
  </si>
  <si>
    <t>TCONS_00149038</t>
  </si>
  <si>
    <t>NONBTAG022033.1(dist=130395),EFNA5(dist=2747)</t>
  </si>
  <si>
    <t>TCONS_00149874</t>
  </si>
  <si>
    <t>NONBTAG016164.2(dist=44854),NONBTAG022110.1(dist=21165)</t>
  </si>
  <si>
    <t>TCONS_00152316</t>
  </si>
  <si>
    <t>C8H9orf135(dist=5376),LOC788176(dist=178777)</t>
  </si>
  <si>
    <t>TCONS_00152748</t>
  </si>
  <si>
    <t>C8H9orf135(dist=8514),LOC788176(dist=176354)</t>
  </si>
  <si>
    <t>TCONS_00152749</t>
  </si>
  <si>
    <t>C8H9orf135(dist=26678),LOC788176(dist=157938)</t>
  </si>
  <si>
    <t>TCONS_00152750</t>
  </si>
  <si>
    <t>C8H9orf135(dist=29854),LOC788176(dist=154999)</t>
  </si>
  <si>
    <t>TCONS_00152751</t>
  </si>
  <si>
    <t>LOC100298573(dist=1824),LOC617135(dist=37003)</t>
  </si>
  <si>
    <t>TCONS_00154735</t>
  </si>
  <si>
    <t>NONBTAG022105.1(dist=75688),NONBTAG022106.1(dist=8433)</t>
  </si>
  <si>
    <t>TCONS_00154840</t>
  </si>
  <si>
    <t>NONBTAG016148.2(dist=4091),NONBTAG016149.2(dist=110771)</t>
  </si>
  <si>
    <t>TCONS_00154847</t>
  </si>
  <si>
    <t>NONBTAG016498.2(dist=180401),NONBTAG016499.2(dist=392688)</t>
  </si>
  <si>
    <t>TCONS_00155909</t>
  </si>
  <si>
    <t>NONBTAG017283.2(dist=12639),NONBTAG017284.2(dist=33351)</t>
  </si>
  <si>
    <t>TCONS_00159675</t>
  </si>
  <si>
    <t>NONBTAG017283.2(dist=21886),NONBTAG017284.2(dist=24163)</t>
  </si>
  <si>
    <t>TCONS_00159679</t>
  </si>
  <si>
    <t>NONBTAG017285.2(dist=71459),LOC784274(dist=164998)</t>
  </si>
  <si>
    <t>TCONS_00159739</t>
  </si>
  <si>
    <t>NONBTAG017285.2(dist=94157),LOC784274(dist=142311)</t>
  </si>
  <si>
    <t>TCONS_00159746</t>
  </si>
  <si>
    <t>NONBTAG017285.2(dist=104983),LOC784274(dist=131512)</t>
  </si>
  <si>
    <t>TCONS_00159749</t>
  </si>
  <si>
    <t>NONBTAG017285.2(dist=141440),LOC784274(dist=95355)</t>
  </si>
  <si>
    <t>TCONS_00159759</t>
  </si>
  <si>
    <t>NONBTAG017285.2(dist=187397),LOC784274(dist=48729)</t>
  </si>
  <si>
    <t>TCONS_00159773</t>
  </si>
  <si>
    <t>NONBTAG017285.2(dist=196802),LOC784274(dist=39130)</t>
  </si>
  <si>
    <t>TCONS_00159775</t>
  </si>
  <si>
    <t>NONBTAG017288.2(dist=11825),NONBTAG017289.2(dist=89405)</t>
  </si>
  <si>
    <t>TCONS_00159850</t>
  </si>
  <si>
    <t>NONBTAG017288.2(dist=21369),NONBTAG017289.2(dist=79675)</t>
  </si>
  <si>
    <t>TCONS_00159857</t>
  </si>
  <si>
    <t>NONBTAG017288.2(dist=89767),NONBTAG017289.2(dist=11364)</t>
  </si>
  <si>
    <t>TCONS_00159886</t>
  </si>
  <si>
    <t>NONBTAG017289.2(dist=44441),NONBTAG017290.2(dist=58241)</t>
  </si>
  <si>
    <t>TCONS_00159902</t>
  </si>
  <si>
    <t>NONBTAG017289.2(dist=53746),NONBTAG017290.2(dist=48909)</t>
  </si>
  <si>
    <t>TCONS_00159908</t>
  </si>
  <si>
    <t>NONBTAG016823.2(dist=81019),TRDN(dist=182098)</t>
  </si>
  <si>
    <t>TCONS_00160769</t>
  </si>
  <si>
    <t>NONBTAG016823.2(dist=98103),TRDN(dist=165944)</t>
  </si>
  <si>
    <t>TCONS_00160770</t>
  </si>
  <si>
    <t>NONBTAG016823.2(dist=107240),TRDN(dist=157283)</t>
  </si>
  <si>
    <t>TCONS_00160773</t>
  </si>
  <si>
    <t>NONBTAG016872.2(dist=74750),NONBTAG016873.2(dist=1508)</t>
  </si>
  <si>
    <t>TCONS_00160821</t>
  </si>
  <si>
    <t>NONBTAG022308.1(dist=14357),NONBTAG022309.1(dist=65695)</t>
  </si>
  <si>
    <t>TCONS_00161142</t>
  </si>
  <si>
    <t>NONE(dist=NONE),NONE(dist=NONE)</t>
  </si>
  <si>
    <t>TCONS_00163625</t>
  </si>
  <si>
    <t>NONE(dist=NONE),LOC101902940(dist=4715)</t>
  </si>
  <si>
    <t>TCONS_00163762</t>
  </si>
  <si>
    <t>NONBTAG022390.1(dist=110252),AGTR2(dist=96788)</t>
  </si>
  <si>
    <t>TCONS_00166228</t>
  </si>
  <si>
    <t>transcript</t>
  </si>
  <si>
    <t>CD</t>
  </si>
  <si>
    <t>CL</t>
  </si>
  <si>
    <t>log2FoldChange</t>
  </si>
  <si>
    <t>p-value</t>
  </si>
  <si>
    <t>q-value</t>
  </si>
  <si>
    <t>Website</t>
  </si>
  <si>
    <t>Type</t>
  </si>
  <si>
    <t>Gene</t>
    <phoneticPr fontId="1" type="noConversion"/>
  </si>
  <si>
    <t>Additional file 8: Stage-specific expressed lncRNAs in the dry or lactation perio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3"/>
  <sheetViews>
    <sheetView tabSelected="1" workbookViewId="0">
      <selection sqref="A1:I1"/>
    </sheetView>
  </sheetViews>
  <sheetFormatPr defaultRowHeight="13.5" x14ac:dyDescent="0.15"/>
  <cols>
    <col min="1" max="1" width="25.625" customWidth="1"/>
    <col min="2" max="2" width="54.125" customWidth="1"/>
    <col min="9" max="9" width="19.375" customWidth="1"/>
  </cols>
  <sheetData>
    <row r="1" spans="1:9" ht="14.45" x14ac:dyDescent="0.25">
      <c r="A1" s="2" t="s">
        <v>953</v>
      </c>
      <c r="B1" s="2"/>
      <c r="C1" s="2"/>
      <c r="D1" s="2"/>
      <c r="E1" s="2"/>
      <c r="F1" s="2"/>
      <c r="G1" s="2"/>
      <c r="H1" s="2"/>
      <c r="I1" s="2"/>
    </row>
    <row r="2" spans="1:9" ht="14.45" x14ac:dyDescent="0.25">
      <c r="A2" t="s">
        <v>944</v>
      </c>
      <c r="B2" t="s">
        <v>952</v>
      </c>
      <c r="C2" t="s">
        <v>945</v>
      </c>
      <c r="D2" t="s">
        <v>946</v>
      </c>
      <c r="E2" t="s">
        <v>947</v>
      </c>
      <c r="F2" t="s">
        <v>948</v>
      </c>
      <c r="G2" t="s">
        <v>949</v>
      </c>
      <c r="H2" t="s">
        <v>950</v>
      </c>
      <c r="I2" t="s">
        <v>951</v>
      </c>
    </row>
    <row r="3" spans="1:9" ht="14.45" x14ac:dyDescent="0.25">
      <c r="A3" t="s">
        <v>0</v>
      </c>
      <c r="B3" t="s">
        <v>1</v>
      </c>
      <c r="C3">
        <v>0</v>
      </c>
      <c r="D3">
        <v>0.76752799999999999</v>
      </c>
      <c r="E3" t="s">
        <v>2</v>
      </c>
      <c r="F3" s="1">
        <v>1.71375651869532E-5</v>
      </c>
      <c r="G3" s="1">
        <v>4.5275140258528102E-5</v>
      </c>
      <c r="H3" t="s">
        <v>3</v>
      </c>
      <c r="I3" t="s">
        <v>4</v>
      </c>
    </row>
    <row r="4" spans="1:9" ht="14.45" x14ac:dyDescent="0.25">
      <c r="A4" t="s">
        <v>5</v>
      </c>
      <c r="B4" t="s">
        <v>6</v>
      </c>
      <c r="C4">
        <v>0</v>
      </c>
      <c r="D4">
        <v>0.44756099999999999</v>
      </c>
      <c r="E4" t="s">
        <v>2</v>
      </c>
      <c r="F4" s="1">
        <v>2.45152112765545E-6</v>
      </c>
      <c r="G4" s="1">
        <v>7.0360757701076099E-6</v>
      </c>
      <c r="H4" t="s">
        <v>7</v>
      </c>
      <c r="I4" t="s">
        <v>8</v>
      </c>
    </row>
    <row r="5" spans="1:9" ht="14.45" x14ac:dyDescent="0.25">
      <c r="A5" t="s">
        <v>9</v>
      </c>
      <c r="B5" t="s">
        <v>10</v>
      </c>
      <c r="C5">
        <v>0</v>
      </c>
      <c r="D5">
        <v>0.54178499999999996</v>
      </c>
      <c r="E5" t="s">
        <v>2</v>
      </c>
      <c r="F5">
        <v>4.3799745323913598E-4</v>
      </c>
      <c r="G5">
        <v>9.8269878555592104E-4</v>
      </c>
      <c r="H5" t="s">
        <v>11</v>
      </c>
      <c r="I5" t="s">
        <v>8</v>
      </c>
    </row>
    <row r="6" spans="1:9" ht="14.45" x14ac:dyDescent="0.25">
      <c r="A6" t="s">
        <v>12</v>
      </c>
      <c r="B6" t="s">
        <v>13</v>
      </c>
      <c r="C6">
        <v>0</v>
      </c>
      <c r="D6">
        <v>0.41107100000000002</v>
      </c>
      <c r="E6" t="s">
        <v>2</v>
      </c>
      <c r="F6" s="1">
        <v>1.8340774343705801E-7</v>
      </c>
      <c r="G6" s="1">
        <v>5.8190283789336397E-7</v>
      </c>
      <c r="H6" t="s">
        <v>14</v>
      </c>
      <c r="I6" t="s">
        <v>8</v>
      </c>
    </row>
    <row r="7" spans="1:9" ht="14.45" x14ac:dyDescent="0.25">
      <c r="A7" t="s">
        <v>15</v>
      </c>
      <c r="B7" t="s">
        <v>16</v>
      </c>
      <c r="C7">
        <v>0</v>
      </c>
      <c r="D7">
        <v>0.29671999999999998</v>
      </c>
      <c r="E7" t="s">
        <v>2</v>
      </c>
      <c r="F7">
        <v>2.29069407327698E-4</v>
      </c>
      <c r="G7">
        <v>5.3339176369824801E-4</v>
      </c>
      <c r="H7" t="s">
        <v>17</v>
      </c>
      <c r="I7" t="s">
        <v>8</v>
      </c>
    </row>
    <row r="8" spans="1:9" ht="14.45" x14ac:dyDescent="0.25">
      <c r="A8" t="s">
        <v>18</v>
      </c>
      <c r="B8" t="s">
        <v>19</v>
      </c>
      <c r="C8">
        <v>0</v>
      </c>
      <c r="D8">
        <v>0.64051000000000002</v>
      </c>
      <c r="E8" t="s">
        <v>2</v>
      </c>
      <c r="F8">
        <v>1.1980159470192901E-4</v>
      </c>
      <c r="G8">
        <v>2.8842853504940102E-4</v>
      </c>
      <c r="H8" t="s">
        <v>20</v>
      </c>
      <c r="I8" t="s">
        <v>21</v>
      </c>
    </row>
    <row r="9" spans="1:9" ht="14.45" x14ac:dyDescent="0.25">
      <c r="A9" t="s">
        <v>22</v>
      </c>
      <c r="B9" t="s">
        <v>23</v>
      </c>
      <c r="C9">
        <v>0</v>
      </c>
      <c r="D9">
        <v>0.91598299999999999</v>
      </c>
      <c r="E9" t="s">
        <v>2</v>
      </c>
      <c r="F9" s="1">
        <v>1.28212729899602E-6</v>
      </c>
      <c r="G9" s="1">
        <v>3.7819568774361598E-6</v>
      </c>
      <c r="H9" t="s">
        <v>24</v>
      </c>
      <c r="I9" t="s">
        <v>4</v>
      </c>
    </row>
    <row r="10" spans="1:9" ht="14.45" x14ac:dyDescent="0.25">
      <c r="A10" t="s">
        <v>25</v>
      </c>
      <c r="B10" t="s">
        <v>26</v>
      </c>
      <c r="C10">
        <v>0</v>
      </c>
      <c r="D10">
        <v>0.35192800000000002</v>
      </c>
      <c r="E10" t="s">
        <v>2</v>
      </c>
      <c r="F10">
        <v>4.3799745323913598E-4</v>
      </c>
      <c r="G10">
        <v>9.8269878555592104E-4</v>
      </c>
      <c r="H10" t="s">
        <v>27</v>
      </c>
      <c r="I10" t="s">
        <v>4</v>
      </c>
    </row>
    <row r="11" spans="1:9" ht="14.45" x14ac:dyDescent="0.25">
      <c r="A11" t="s">
        <v>28</v>
      </c>
      <c r="B11" t="s">
        <v>29</v>
      </c>
      <c r="C11">
        <v>0</v>
      </c>
      <c r="D11">
        <v>0.41175600000000001</v>
      </c>
      <c r="E11" t="s">
        <v>2</v>
      </c>
      <c r="F11">
        <v>2.29069407327698E-4</v>
      </c>
      <c r="G11">
        <v>5.3339176369824801E-4</v>
      </c>
      <c r="H11" t="s">
        <v>30</v>
      </c>
      <c r="I11" t="s">
        <v>21</v>
      </c>
    </row>
    <row r="12" spans="1:9" ht="14.45" x14ac:dyDescent="0.25">
      <c r="A12" t="s">
        <v>31</v>
      </c>
      <c r="B12" t="s">
        <v>32</v>
      </c>
      <c r="C12">
        <v>0</v>
      </c>
      <c r="D12">
        <v>0.213503</v>
      </c>
      <c r="E12" t="s">
        <v>2</v>
      </c>
      <c r="F12">
        <v>1.1980159470192901E-4</v>
      </c>
      <c r="G12">
        <v>2.8842853504940102E-4</v>
      </c>
      <c r="H12" t="s">
        <v>33</v>
      </c>
      <c r="I12" t="s">
        <v>34</v>
      </c>
    </row>
    <row r="13" spans="1:9" ht="14.45" x14ac:dyDescent="0.25">
      <c r="A13" t="s">
        <v>35</v>
      </c>
      <c r="B13" t="s">
        <v>36</v>
      </c>
      <c r="C13">
        <v>0</v>
      </c>
      <c r="D13">
        <v>0.60257000000000005</v>
      </c>
      <c r="E13" t="s">
        <v>2</v>
      </c>
      <c r="F13">
        <v>4.3799745323913598E-4</v>
      </c>
      <c r="G13">
        <v>9.8269878555592104E-4</v>
      </c>
      <c r="H13" t="s">
        <v>37</v>
      </c>
      <c r="I13" t="s">
        <v>34</v>
      </c>
    </row>
    <row r="14" spans="1:9" ht="14.45" x14ac:dyDescent="0.25">
      <c r="A14" t="s">
        <v>38</v>
      </c>
      <c r="B14" t="s">
        <v>39</v>
      </c>
      <c r="C14">
        <v>0</v>
      </c>
      <c r="D14">
        <v>0.42618099999999998</v>
      </c>
      <c r="E14" t="s">
        <v>2</v>
      </c>
      <c r="F14">
        <v>2.29069407327698E-4</v>
      </c>
      <c r="G14">
        <v>5.3339176369824801E-4</v>
      </c>
      <c r="H14" t="s">
        <v>40</v>
      </c>
      <c r="I14" t="s">
        <v>21</v>
      </c>
    </row>
    <row r="15" spans="1:9" ht="14.45" x14ac:dyDescent="0.25">
      <c r="A15" t="s">
        <v>41</v>
      </c>
      <c r="B15" t="s">
        <v>42</v>
      </c>
      <c r="C15">
        <v>0</v>
      </c>
      <c r="D15">
        <v>0.88917500000000005</v>
      </c>
      <c r="E15" t="s">
        <v>2</v>
      </c>
      <c r="F15" s="1">
        <v>5.0165908316301999E-8</v>
      </c>
      <c r="G15" s="1">
        <v>1.6605422658893699E-7</v>
      </c>
      <c r="H15" t="s">
        <v>43</v>
      </c>
      <c r="I15" t="s">
        <v>4</v>
      </c>
    </row>
    <row r="16" spans="1:9" ht="14.45" x14ac:dyDescent="0.25">
      <c r="A16" t="s">
        <v>44</v>
      </c>
      <c r="B16" t="s">
        <v>45</v>
      </c>
      <c r="C16">
        <v>0</v>
      </c>
      <c r="D16">
        <v>0.16084200000000001</v>
      </c>
      <c r="E16" t="s">
        <v>2</v>
      </c>
      <c r="F16">
        <v>4.3799745323913598E-4</v>
      </c>
      <c r="G16">
        <v>9.8269878555592104E-4</v>
      </c>
      <c r="H16" t="s">
        <v>46</v>
      </c>
      <c r="I16" t="s">
        <v>34</v>
      </c>
    </row>
    <row r="17" spans="1:9" ht="14.45" x14ac:dyDescent="0.25">
      <c r="A17" t="s">
        <v>47</v>
      </c>
      <c r="B17" t="s">
        <v>48</v>
      </c>
      <c r="C17">
        <v>0</v>
      </c>
      <c r="D17">
        <v>0.35583900000000002</v>
      </c>
      <c r="E17" t="s">
        <v>2</v>
      </c>
      <c r="F17">
        <v>1.1980159470192901E-4</v>
      </c>
      <c r="G17">
        <v>2.8842853504940102E-4</v>
      </c>
      <c r="H17" t="s">
        <v>49</v>
      </c>
      <c r="I17" t="s">
        <v>34</v>
      </c>
    </row>
    <row r="18" spans="1:9" ht="14.45" x14ac:dyDescent="0.25">
      <c r="A18" t="s">
        <v>50</v>
      </c>
      <c r="B18" t="s">
        <v>51</v>
      </c>
      <c r="C18">
        <v>0</v>
      </c>
      <c r="D18">
        <v>0.56977299999999997</v>
      </c>
      <c r="E18" t="s">
        <v>2</v>
      </c>
      <c r="F18" s="1">
        <v>6.2655342153883394E-5</v>
      </c>
      <c r="G18">
        <v>1.5589645623523E-4</v>
      </c>
      <c r="H18" t="s">
        <v>52</v>
      </c>
      <c r="I18" t="s">
        <v>34</v>
      </c>
    </row>
    <row r="19" spans="1:9" ht="14.45" x14ac:dyDescent="0.25">
      <c r="A19" t="s">
        <v>53</v>
      </c>
      <c r="B19" t="s">
        <v>51</v>
      </c>
      <c r="C19">
        <v>0</v>
      </c>
      <c r="D19">
        <v>0.58934600000000004</v>
      </c>
      <c r="E19" t="s">
        <v>2</v>
      </c>
      <c r="F19" s="1">
        <v>6.2655342153883394E-5</v>
      </c>
      <c r="G19">
        <v>1.5589645623523E-4</v>
      </c>
      <c r="H19" t="s">
        <v>54</v>
      </c>
      <c r="I19" t="s">
        <v>34</v>
      </c>
    </row>
    <row r="20" spans="1:9" ht="14.45" x14ac:dyDescent="0.25">
      <c r="A20" t="s">
        <v>55</v>
      </c>
      <c r="B20" t="s">
        <v>56</v>
      </c>
      <c r="C20">
        <v>0</v>
      </c>
      <c r="D20">
        <v>0.44503700000000002</v>
      </c>
      <c r="E20" t="s">
        <v>2</v>
      </c>
      <c r="F20" s="1">
        <v>3.5068901405033202E-7</v>
      </c>
      <c r="G20" s="1">
        <v>1.08799092841869E-6</v>
      </c>
      <c r="H20" t="s">
        <v>57</v>
      </c>
      <c r="I20" t="s">
        <v>34</v>
      </c>
    </row>
    <row r="21" spans="1:9" ht="14.45" x14ac:dyDescent="0.25">
      <c r="A21" t="s">
        <v>58</v>
      </c>
      <c r="B21" t="s">
        <v>59</v>
      </c>
      <c r="C21">
        <v>0</v>
      </c>
      <c r="D21">
        <v>0.28074300000000002</v>
      </c>
      <c r="E21" t="s">
        <v>2</v>
      </c>
      <c r="F21">
        <v>4.3799745323913598E-4</v>
      </c>
      <c r="G21">
        <v>9.8269878555592104E-4</v>
      </c>
      <c r="H21" t="s">
        <v>60</v>
      </c>
      <c r="I21" t="s">
        <v>21</v>
      </c>
    </row>
    <row r="22" spans="1:9" ht="14.45" x14ac:dyDescent="0.25">
      <c r="A22" t="s">
        <v>61</v>
      </c>
      <c r="B22" t="s">
        <v>62</v>
      </c>
      <c r="C22">
        <v>0</v>
      </c>
      <c r="D22">
        <v>0.40941699999999998</v>
      </c>
      <c r="E22" t="s">
        <v>2</v>
      </c>
      <c r="F22">
        <v>1.1980159470192901E-4</v>
      </c>
      <c r="G22">
        <v>2.8842853504940102E-4</v>
      </c>
      <c r="H22" t="s">
        <v>63</v>
      </c>
      <c r="I22" t="s">
        <v>34</v>
      </c>
    </row>
    <row r="23" spans="1:9" ht="14.45" x14ac:dyDescent="0.25">
      <c r="A23" t="s">
        <v>64</v>
      </c>
      <c r="B23" t="s">
        <v>65</v>
      </c>
      <c r="C23">
        <v>0</v>
      </c>
      <c r="D23">
        <v>5.6898600000000001E-2</v>
      </c>
      <c r="E23" t="s">
        <v>2</v>
      </c>
      <c r="F23">
        <v>4.3799745323913598E-4</v>
      </c>
      <c r="G23">
        <v>9.8269878555592104E-4</v>
      </c>
      <c r="H23" t="s">
        <v>66</v>
      </c>
      <c r="I23" t="s">
        <v>67</v>
      </c>
    </row>
    <row r="24" spans="1:9" ht="14.45" x14ac:dyDescent="0.25">
      <c r="A24" t="s">
        <v>68</v>
      </c>
      <c r="B24" t="s">
        <v>69</v>
      </c>
      <c r="C24">
        <v>0</v>
      </c>
      <c r="D24">
        <v>0.46043000000000001</v>
      </c>
      <c r="E24" t="s">
        <v>2</v>
      </c>
      <c r="F24">
        <v>1.1980159470192901E-4</v>
      </c>
      <c r="G24">
        <v>2.8842853504940102E-4</v>
      </c>
      <c r="H24" t="s">
        <v>70</v>
      </c>
      <c r="I24" t="s">
        <v>67</v>
      </c>
    </row>
    <row r="25" spans="1:9" ht="14.45" x14ac:dyDescent="0.25">
      <c r="A25" t="s">
        <v>71</v>
      </c>
      <c r="B25" t="s">
        <v>72</v>
      </c>
      <c r="C25">
        <v>0</v>
      </c>
      <c r="D25">
        <v>0.22137399999999999</v>
      </c>
      <c r="E25" t="s">
        <v>2</v>
      </c>
      <c r="F25" s="1">
        <v>1.0265537309095401E-9</v>
      </c>
      <c r="G25" s="1">
        <v>3.8125867155653899E-9</v>
      </c>
      <c r="H25" t="s">
        <v>73</v>
      </c>
      <c r="I25" t="s">
        <v>67</v>
      </c>
    </row>
    <row r="26" spans="1:9" ht="14.45" x14ac:dyDescent="0.25">
      <c r="A26" t="s">
        <v>74</v>
      </c>
      <c r="B26" t="s">
        <v>75</v>
      </c>
      <c r="C26">
        <v>0</v>
      </c>
      <c r="D26">
        <v>7.5889799999999993E-2</v>
      </c>
      <c r="E26" t="s">
        <v>2</v>
      </c>
      <c r="F26">
        <v>1.1980159470192901E-4</v>
      </c>
      <c r="G26">
        <v>2.8842853504940102E-4</v>
      </c>
      <c r="H26" t="s">
        <v>76</v>
      </c>
      <c r="I26" t="s">
        <v>4</v>
      </c>
    </row>
    <row r="27" spans="1:9" ht="14.45" x14ac:dyDescent="0.25">
      <c r="A27" t="s">
        <v>77</v>
      </c>
      <c r="B27" t="s">
        <v>78</v>
      </c>
      <c r="C27">
        <v>0</v>
      </c>
      <c r="D27">
        <v>0.42497800000000002</v>
      </c>
      <c r="E27" t="s">
        <v>2</v>
      </c>
      <c r="F27" s="1">
        <v>8.9628190103052708E-6</v>
      </c>
      <c r="G27" s="1">
        <v>2.4373662441091499E-5</v>
      </c>
      <c r="H27" t="s">
        <v>79</v>
      </c>
      <c r="I27" t="s">
        <v>34</v>
      </c>
    </row>
    <row r="28" spans="1:9" ht="14.45" x14ac:dyDescent="0.25">
      <c r="A28" t="s">
        <v>80</v>
      </c>
      <c r="B28" t="s">
        <v>81</v>
      </c>
      <c r="C28">
        <v>0</v>
      </c>
      <c r="D28">
        <v>0.10213700000000001</v>
      </c>
      <c r="E28" t="s">
        <v>2</v>
      </c>
      <c r="F28">
        <v>1.1980159470192901E-4</v>
      </c>
      <c r="G28">
        <v>2.8842853504940102E-4</v>
      </c>
      <c r="H28" t="s">
        <v>82</v>
      </c>
      <c r="I28" t="s">
        <v>67</v>
      </c>
    </row>
    <row r="29" spans="1:9" ht="14.45" x14ac:dyDescent="0.25">
      <c r="A29" t="s">
        <v>83</v>
      </c>
      <c r="B29" t="s">
        <v>84</v>
      </c>
      <c r="C29">
        <v>0</v>
      </c>
      <c r="D29">
        <v>0.50595599999999996</v>
      </c>
      <c r="E29" t="s">
        <v>2</v>
      </c>
      <c r="F29" s="1">
        <v>2.2204460492503101E-16</v>
      </c>
      <c r="G29" s="1">
        <v>1.27563485201627E-15</v>
      </c>
      <c r="H29" t="s">
        <v>85</v>
      </c>
      <c r="I29" t="s">
        <v>67</v>
      </c>
    </row>
    <row r="30" spans="1:9" ht="14.45" x14ac:dyDescent="0.25">
      <c r="A30" t="s">
        <v>86</v>
      </c>
      <c r="B30" t="s">
        <v>87</v>
      </c>
      <c r="C30">
        <v>0</v>
      </c>
      <c r="D30">
        <v>0.17766100000000001</v>
      </c>
      <c r="E30" t="s">
        <v>2</v>
      </c>
      <c r="F30" s="1">
        <v>1.71375651869532E-5</v>
      </c>
      <c r="G30" s="1">
        <v>4.5275140258528102E-5</v>
      </c>
      <c r="H30" t="s">
        <v>88</v>
      </c>
      <c r="I30" t="s">
        <v>67</v>
      </c>
    </row>
    <row r="31" spans="1:9" ht="14.45" x14ac:dyDescent="0.25">
      <c r="A31" t="s">
        <v>89</v>
      </c>
      <c r="B31" t="s">
        <v>90</v>
      </c>
      <c r="C31">
        <v>0.42721399999999998</v>
      </c>
      <c r="D31">
        <v>0</v>
      </c>
      <c r="E31" t="e">
        <f t="shared" ref="E31:E62" si="0">-Inf</f>
        <v>#NAME?</v>
      </c>
      <c r="F31">
        <v>1.32390565632805E-4</v>
      </c>
      <c r="G31">
        <v>3.1662587054657901E-4</v>
      </c>
      <c r="H31" t="s">
        <v>91</v>
      </c>
      <c r="I31" t="s">
        <v>4</v>
      </c>
    </row>
    <row r="32" spans="1:9" x14ac:dyDescent="0.15">
      <c r="A32" t="s">
        <v>92</v>
      </c>
      <c r="B32" t="s">
        <v>93</v>
      </c>
      <c r="C32">
        <v>0.47145999999999999</v>
      </c>
      <c r="D32">
        <v>0</v>
      </c>
      <c r="E32" t="e">
        <f t="shared" si="0"/>
        <v>#NAME?</v>
      </c>
      <c r="F32" s="1">
        <v>6.85421409913922E-6</v>
      </c>
      <c r="G32" s="1">
        <v>1.8850739973661699E-5</v>
      </c>
      <c r="H32" t="s">
        <v>94</v>
      </c>
      <c r="I32" t="s">
        <v>34</v>
      </c>
    </row>
    <row r="33" spans="1:9" x14ac:dyDescent="0.15">
      <c r="A33" t="s">
        <v>95</v>
      </c>
      <c r="B33" t="s">
        <v>96</v>
      </c>
      <c r="C33">
        <v>0.56427899999999998</v>
      </c>
      <c r="D33">
        <v>0</v>
      </c>
      <c r="E33" t="e">
        <f t="shared" si="0"/>
        <v>#NAME?</v>
      </c>
      <c r="F33" s="1">
        <v>1.5595811597958601E-6</v>
      </c>
      <c r="G33" s="1">
        <v>4.5637660576859902E-6</v>
      </c>
      <c r="H33" t="s">
        <v>97</v>
      </c>
      <c r="I33" t="s">
        <v>34</v>
      </c>
    </row>
    <row r="34" spans="1:9" x14ac:dyDescent="0.15">
      <c r="A34" t="s">
        <v>98</v>
      </c>
      <c r="B34" t="s">
        <v>99</v>
      </c>
      <c r="C34">
        <v>0.55731200000000003</v>
      </c>
      <c r="D34">
        <v>0</v>
      </c>
      <c r="E34" t="e">
        <f t="shared" si="0"/>
        <v>#NAME?</v>
      </c>
      <c r="F34" s="1">
        <v>9.5117308107446998E-10</v>
      </c>
      <c r="G34" s="1">
        <v>3.5407434188733298E-9</v>
      </c>
      <c r="H34" t="s">
        <v>100</v>
      </c>
      <c r="I34" t="s">
        <v>34</v>
      </c>
    </row>
    <row r="35" spans="1:9" x14ac:dyDescent="0.15">
      <c r="A35" t="s">
        <v>101</v>
      </c>
      <c r="B35" t="s">
        <v>102</v>
      </c>
      <c r="C35">
        <v>0.28268300000000002</v>
      </c>
      <c r="D35">
        <v>0</v>
      </c>
      <c r="E35" t="e">
        <f t="shared" si="0"/>
        <v>#NAME?</v>
      </c>
      <c r="F35" s="1">
        <v>6.3151285401799394E-5</v>
      </c>
      <c r="G35">
        <v>1.5684065146655E-4</v>
      </c>
      <c r="H35" t="s">
        <v>103</v>
      </c>
      <c r="I35" t="s">
        <v>8</v>
      </c>
    </row>
    <row r="36" spans="1:9" x14ac:dyDescent="0.15">
      <c r="A36" t="s">
        <v>104</v>
      </c>
      <c r="B36" t="s">
        <v>105</v>
      </c>
      <c r="C36">
        <v>0.14865700000000001</v>
      </c>
      <c r="D36">
        <v>0</v>
      </c>
      <c r="E36" t="e">
        <f t="shared" si="0"/>
        <v>#NAME?</v>
      </c>
      <c r="F36">
        <v>1.32390565632805E-4</v>
      </c>
      <c r="G36">
        <v>3.1662587054657901E-4</v>
      </c>
      <c r="H36" t="s">
        <v>106</v>
      </c>
      <c r="I36" t="s">
        <v>8</v>
      </c>
    </row>
    <row r="37" spans="1:9" x14ac:dyDescent="0.15">
      <c r="A37" t="s">
        <v>107</v>
      </c>
      <c r="B37" t="s">
        <v>108</v>
      </c>
      <c r="C37">
        <v>0.269287</v>
      </c>
      <c r="D37">
        <v>0</v>
      </c>
      <c r="E37" t="e">
        <f t="shared" si="0"/>
        <v>#NAME?</v>
      </c>
      <c r="F37">
        <v>2.7754402395861099E-4</v>
      </c>
      <c r="G37">
        <v>6.3847695632084501E-4</v>
      </c>
      <c r="H37" t="s">
        <v>109</v>
      </c>
      <c r="I37" t="s">
        <v>8</v>
      </c>
    </row>
    <row r="38" spans="1:9" x14ac:dyDescent="0.15">
      <c r="A38" t="s">
        <v>110</v>
      </c>
      <c r="B38" t="s">
        <v>111</v>
      </c>
      <c r="C38">
        <v>0.190359</v>
      </c>
      <c r="D38">
        <v>0</v>
      </c>
      <c r="E38" t="e">
        <f t="shared" si="0"/>
        <v>#NAME?</v>
      </c>
      <c r="F38" s="1">
        <v>3.01236332727875E-5</v>
      </c>
      <c r="G38" s="1">
        <v>7.7548753708349405E-5</v>
      </c>
      <c r="H38" t="s">
        <v>112</v>
      </c>
      <c r="I38" t="s">
        <v>21</v>
      </c>
    </row>
    <row r="39" spans="1:9" x14ac:dyDescent="0.15">
      <c r="A39" t="s">
        <v>113</v>
      </c>
      <c r="B39" t="s">
        <v>114</v>
      </c>
      <c r="C39">
        <v>0.153831</v>
      </c>
      <c r="D39">
        <v>0</v>
      </c>
      <c r="E39" t="e">
        <f t="shared" si="0"/>
        <v>#NAME?</v>
      </c>
      <c r="F39">
        <v>2.7754402395861099E-4</v>
      </c>
      <c r="G39">
        <v>6.3847695632084501E-4</v>
      </c>
      <c r="H39" t="s">
        <v>115</v>
      </c>
      <c r="I39" t="s">
        <v>8</v>
      </c>
    </row>
    <row r="40" spans="1:9" x14ac:dyDescent="0.15">
      <c r="A40" t="s">
        <v>116</v>
      </c>
      <c r="B40" t="s">
        <v>117</v>
      </c>
      <c r="C40">
        <v>0.70875600000000005</v>
      </c>
      <c r="D40">
        <v>0</v>
      </c>
      <c r="E40" t="e">
        <f t="shared" si="0"/>
        <v>#NAME?</v>
      </c>
      <c r="F40" s="1">
        <v>6.3151285401799394E-5</v>
      </c>
      <c r="G40">
        <v>1.5684065146655E-4</v>
      </c>
      <c r="H40" t="s">
        <v>118</v>
      </c>
      <c r="I40" t="s">
        <v>8</v>
      </c>
    </row>
    <row r="41" spans="1:9" x14ac:dyDescent="0.15">
      <c r="A41" t="s">
        <v>119</v>
      </c>
      <c r="B41" t="s">
        <v>120</v>
      </c>
      <c r="C41">
        <v>0.49789299999999997</v>
      </c>
      <c r="D41">
        <v>0</v>
      </c>
      <c r="E41" t="e">
        <f t="shared" si="0"/>
        <v>#NAME?</v>
      </c>
      <c r="F41" s="1">
        <v>1.5595811597958601E-6</v>
      </c>
      <c r="G41" s="1">
        <v>4.5637660576859902E-6</v>
      </c>
      <c r="H41" t="s">
        <v>121</v>
      </c>
      <c r="I41" t="s">
        <v>8</v>
      </c>
    </row>
    <row r="42" spans="1:9" x14ac:dyDescent="0.15">
      <c r="A42" t="s">
        <v>122</v>
      </c>
      <c r="B42" t="s">
        <v>123</v>
      </c>
      <c r="C42">
        <v>0.26533499999999999</v>
      </c>
      <c r="D42">
        <v>0</v>
      </c>
      <c r="E42" t="e">
        <f t="shared" si="0"/>
        <v>#NAME?</v>
      </c>
      <c r="F42" s="1">
        <v>1.4369197329553199E-5</v>
      </c>
      <c r="G42" s="1">
        <v>3.8231109830163898E-5</v>
      </c>
      <c r="H42" t="s">
        <v>124</v>
      </c>
      <c r="I42" t="s">
        <v>8</v>
      </c>
    </row>
    <row r="43" spans="1:9" x14ac:dyDescent="0.15">
      <c r="A43" t="s">
        <v>125</v>
      </c>
      <c r="B43" t="s">
        <v>126</v>
      </c>
      <c r="C43">
        <v>0.71780999999999995</v>
      </c>
      <c r="D43">
        <v>0</v>
      </c>
      <c r="E43" t="e">
        <f t="shared" si="0"/>
        <v>#NAME?</v>
      </c>
      <c r="F43" s="1">
        <v>2.5495339973406198E-12</v>
      </c>
      <c r="G43" s="1">
        <v>1.10514840286836E-11</v>
      </c>
      <c r="H43" t="s">
        <v>127</v>
      </c>
      <c r="I43" t="s">
        <v>34</v>
      </c>
    </row>
    <row r="44" spans="1:9" x14ac:dyDescent="0.15">
      <c r="A44" t="s">
        <v>128</v>
      </c>
      <c r="B44" t="s">
        <v>126</v>
      </c>
      <c r="C44">
        <v>0.87743099999999996</v>
      </c>
      <c r="D44">
        <v>0</v>
      </c>
      <c r="E44" t="e">
        <f t="shared" si="0"/>
        <v>#NAME?</v>
      </c>
      <c r="F44" s="1">
        <v>2.15781527571164E-19</v>
      </c>
      <c r="G44" s="1">
        <v>1.5278300810992601E-18</v>
      </c>
      <c r="H44" t="s">
        <v>129</v>
      </c>
      <c r="I44" t="s">
        <v>34</v>
      </c>
    </row>
    <row r="45" spans="1:9" x14ac:dyDescent="0.15">
      <c r="A45" t="s">
        <v>130</v>
      </c>
      <c r="B45" t="s">
        <v>126</v>
      </c>
      <c r="C45">
        <v>0.75410500000000003</v>
      </c>
      <c r="D45">
        <v>0</v>
      </c>
      <c r="E45" t="e">
        <f t="shared" si="0"/>
        <v>#NAME?</v>
      </c>
      <c r="F45" s="1">
        <v>4.5371664077669399E-10</v>
      </c>
      <c r="G45" s="1">
        <v>1.72320895897547E-9</v>
      </c>
      <c r="H45" t="s">
        <v>131</v>
      </c>
      <c r="I45" t="s">
        <v>34</v>
      </c>
    </row>
    <row r="46" spans="1:9" x14ac:dyDescent="0.15">
      <c r="A46" t="s">
        <v>132</v>
      </c>
      <c r="B46" t="s">
        <v>133</v>
      </c>
      <c r="C46">
        <v>0.33140199999999997</v>
      </c>
      <c r="D46">
        <v>0</v>
      </c>
      <c r="E46" t="e">
        <f t="shared" si="0"/>
        <v>#NAME?</v>
      </c>
      <c r="F46" s="1">
        <v>1.2161466969950901E-12</v>
      </c>
      <c r="G46" s="1">
        <v>5.3619956180004201E-12</v>
      </c>
      <c r="H46" t="s">
        <v>134</v>
      </c>
      <c r="I46" t="s">
        <v>34</v>
      </c>
    </row>
    <row r="47" spans="1:9" x14ac:dyDescent="0.15">
      <c r="A47" t="s">
        <v>135</v>
      </c>
      <c r="B47" t="s">
        <v>136</v>
      </c>
      <c r="C47">
        <v>0.18611900000000001</v>
      </c>
      <c r="D47">
        <v>0</v>
      </c>
      <c r="E47" t="e">
        <f t="shared" si="0"/>
        <v>#NAME?</v>
      </c>
      <c r="F47">
        <v>2.7754402395861099E-4</v>
      </c>
      <c r="G47">
        <v>6.3847695632084501E-4</v>
      </c>
      <c r="H47" t="s">
        <v>137</v>
      </c>
      <c r="I47" t="s">
        <v>8</v>
      </c>
    </row>
    <row r="48" spans="1:9" x14ac:dyDescent="0.15">
      <c r="A48" t="s">
        <v>138</v>
      </c>
      <c r="B48" t="s">
        <v>139</v>
      </c>
      <c r="C48">
        <v>0.28472799999999998</v>
      </c>
      <c r="D48">
        <v>0</v>
      </c>
      <c r="E48" t="e">
        <f t="shared" si="0"/>
        <v>#NAME?</v>
      </c>
      <c r="F48">
        <v>2.7754402395861099E-4</v>
      </c>
      <c r="G48">
        <v>6.3847695632084501E-4</v>
      </c>
      <c r="H48" t="s">
        <v>140</v>
      </c>
      <c r="I48" t="s">
        <v>4</v>
      </c>
    </row>
    <row r="49" spans="1:9" x14ac:dyDescent="0.15">
      <c r="A49" t="s">
        <v>141</v>
      </c>
      <c r="B49" t="s">
        <v>142</v>
      </c>
      <c r="C49">
        <v>0.48580299999999998</v>
      </c>
      <c r="D49">
        <v>0</v>
      </c>
      <c r="E49" t="e">
        <f t="shared" si="0"/>
        <v>#NAME?</v>
      </c>
      <c r="F49" s="1">
        <v>6.3151285401799394E-5</v>
      </c>
      <c r="G49">
        <v>1.5684065146655E-4</v>
      </c>
      <c r="H49" t="s">
        <v>143</v>
      </c>
      <c r="I49" t="s">
        <v>21</v>
      </c>
    </row>
    <row r="50" spans="1:9" x14ac:dyDescent="0.15">
      <c r="A50" t="s">
        <v>144</v>
      </c>
      <c r="B50" t="s">
        <v>145</v>
      </c>
      <c r="C50">
        <v>0.53409099999999998</v>
      </c>
      <c r="D50">
        <v>0</v>
      </c>
      <c r="E50" t="e">
        <f t="shared" si="0"/>
        <v>#NAME?</v>
      </c>
      <c r="F50" s="1">
        <v>3.8515342617568897E-8</v>
      </c>
      <c r="G50" s="1">
        <v>1.2858327717521401E-7</v>
      </c>
      <c r="H50" t="s">
        <v>146</v>
      </c>
      <c r="I50" t="s">
        <v>4</v>
      </c>
    </row>
    <row r="51" spans="1:9" x14ac:dyDescent="0.15">
      <c r="A51" t="s">
        <v>147</v>
      </c>
      <c r="B51" t="s">
        <v>148</v>
      </c>
      <c r="C51">
        <v>0.28838799999999998</v>
      </c>
      <c r="D51">
        <v>0</v>
      </c>
      <c r="E51" t="e">
        <f t="shared" si="0"/>
        <v>#NAME?</v>
      </c>
      <c r="F51" s="1">
        <v>1.4369197329553199E-5</v>
      </c>
      <c r="G51" s="1">
        <v>3.8231109830163898E-5</v>
      </c>
      <c r="H51" t="s">
        <v>149</v>
      </c>
      <c r="I51" t="s">
        <v>4</v>
      </c>
    </row>
    <row r="52" spans="1:9" x14ac:dyDescent="0.15">
      <c r="A52" t="s">
        <v>150</v>
      </c>
      <c r="B52" t="s">
        <v>151</v>
      </c>
      <c r="C52">
        <v>0.57874700000000001</v>
      </c>
      <c r="D52">
        <v>0</v>
      </c>
      <c r="E52" t="e">
        <f t="shared" si="0"/>
        <v>#NAME?</v>
      </c>
      <c r="F52" s="1">
        <v>6.85421409913922E-6</v>
      </c>
      <c r="G52" s="1">
        <v>1.8850739973661699E-5</v>
      </c>
      <c r="H52" t="s">
        <v>152</v>
      </c>
      <c r="I52" t="s">
        <v>4</v>
      </c>
    </row>
    <row r="53" spans="1:9" x14ac:dyDescent="0.15">
      <c r="A53" t="s">
        <v>153</v>
      </c>
      <c r="B53" t="s">
        <v>154</v>
      </c>
      <c r="C53">
        <v>0.245339</v>
      </c>
      <c r="D53">
        <v>0</v>
      </c>
      <c r="E53" t="e">
        <f t="shared" si="0"/>
        <v>#NAME?</v>
      </c>
      <c r="F53">
        <v>2.7754402395861099E-4</v>
      </c>
      <c r="G53">
        <v>6.3847695632084501E-4</v>
      </c>
      <c r="H53" t="s">
        <v>155</v>
      </c>
      <c r="I53" t="s">
        <v>21</v>
      </c>
    </row>
    <row r="54" spans="1:9" x14ac:dyDescent="0.15">
      <c r="A54" t="s">
        <v>156</v>
      </c>
      <c r="B54" t="s">
        <v>157</v>
      </c>
      <c r="C54">
        <v>0.55502799999999997</v>
      </c>
      <c r="D54">
        <v>0</v>
      </c>
      <c r="E54" t="e">
        <f t="shared" si="0"/>
        <v>#NAME?</v>
      </c>
      <c r="F54" s="1">
        <v>1.4369197329553199E-5</v>
      </c>
      <c r="G54" s="1">
        <v>3.8231109830163898E-5</v>
      </c>
      <c r="H54" t="s">
        <v>158</v>
      </c>
      <c r="I54" t="s">
        <v>8</v>
      </c>
    </row>
    <row r="55" spans="1:9" x14ac:dyDescent="0.15">
      <c r="A55" t="s">
        <v>159</v>
      </c>
      <c r="B55" t="s">
        <v>160</v>
      </c>
      <c r="C55">
        <v>0.57142199999999999</v>
      </c>
      <c r="D55">
        <v>0</v>
      </c>
      <c r="E55" t="e">
        <f t="shared" si="0"/>
        <v>#NAME?</v>
      </c>
      <c r="F55">
        <v>1.32390565632805E-4</v>
      </c>
      <c r="G55">
        <v>3.1662587054657901E-4</v>
      </c>
      <c r="H55" t="s">
        <v>161</v>
      </c>
      <c r="I55" t="s">
        <v>21</v>
      </c>
    </row>
    <row r="56" spans="1:9" x14ac:dyDescent="0.15">
      <c r="A56" t="s">
        <v>162</v>
      </c>
      <c r="B56" t="s">
        <v>163</v>
      </c>
      <c r="C56">
        <v>0.527111</v>
      </c>
      <c r="D56">
        <v>0</v>
      </c>
      <c r="E56" t="e">
        <f t="shared" si="0"/>
        <v>#NAME?</v>
      </c>
      <c r="F56" s="1">
        <v>2.7671727914359901E-13</v>
      </c>
      <c r="G56" s="1">
        <v>1.26057055884706E-12</v>
      </c>
      <c r="H56" t="s">
        <v>164</v>
      </c>
      <c r="I56" t="s">
        <v>21</v>
      </c>
    </row>
    <row r="57" spans="1:9" x14ac:dyDescent="0.15">
      <c r="A57" t="s">
        <v>165</v>
      </c>
      <c r="B57" t="s">
        <v>166</v>
      </c>
      <c r="C57">
        <v>0.27250799999999997</v>
      </c>
      <c r="D57">
        <v>0</v>
      </c>
      <c r="E57" t="e">
        <f t="shared" si="0"/>
        <v>#NAME?</v>
      </c>
      <c r="F57" s="1">
        <v>4.5371664077669399E-10</v>
      </c>
      <c r="G57" s="1">
        <v>1.72320895897547E-9</v>
      </c>
      <c r="H57" t="s">
        <v>167</v>
      </c>
      <c r="I57" t="s">
        <v>8</v>
      </c>
    </row>
    <row r="58" spans="1:9" x14ac:dyDescent="0.15">
      <c r="A58" t="s">
        <v>168</v>
      </c>
      <c r="B58" t="s">
        <v>169</v>
      </c>
      <c r="C58">
        <v>0.34848600000000002</v>
      </c>
      <c r="D58">
        <v>0</v>
      </c>
      <c r="E58" t="e">
        <f t="shared" si="0"/>
        <v>#NAME?</v>
      </c>
      <c r="F58" s="1">
        <v>6.3151285401799394E-5</v>
      </c>
      <c r="G58">
        <v>1.5684065146655E-4</v>
      </c>
      <c r="H58" t="s">
        <v>170</v>
      </c>
      <c r="I58" t="s">
        <v>8</v>
      </c>
    </row>
    <row r="59" spans="1:9" x14ac:dyDescent="0.15">
      <c r="A59" t="s">
        <v>171</v>
      </c>
      <c r="B59" t="s">
        <v>172</v>
      </c>
      <c r="C59">
        <v>0.184254</v>
      </c>
      <c r="D59">
        <v>0</v>
      </c>
      <c r="E59" t="e">
        <f t="shared" si="0"/>
        <v>#NAME?</v>
      </c>
      <c r="F59">
        <v>1.32390565632805E-4</v>
      </c>
      <c r="G59">
        <v>3.1662587054657901E-4</v>
      </c>
      <c r="H59" t="s">
        <v>173</v>
      </c>
      <c r="I59" t="s">
        <v>4</v>
      </c>
    </row>
    <row r="60" spans="1:9" x14ac:dyDescent="0.15">
      <c r="A60" t="s">
        <v>174</v>
      </c>
      <c r="B60" t="s">
        <v>175</v>
      </c>
      <c r="C60">
        <v>0.42748399999999998</v>
      </c>
      <c r="D60">
        <v>0</v>
      </c>
      <c r="E60" t="e">
        <f t="shared" si="0"/>
        <v>#NAME?</v>
      </c>
      <c r="F60" s="1">
        <v>1.4369197329553199E-5</v>
      </c>
      <c r="G60" s="1">
        <v>3.8231109830163898E-5</v>
      </c>
      <c r="H60" t="s">
        <v>176</v>
      </c>
      <c r="I60" t="s">
        <v>8</v>
      </c>
    </row>
    <row r="61" spans="1:9" x14ac:dyDescent="0.15">
      <c r="A61" t="s">
        <v>177</v>
      </c>
      <c r="B61" t="s">
        <v>178</v>
      </c>
      <c r="C61">
        <v>0.283777</v>
      </c>
      <c r="D61">
        <v>0</v>
      </c>
      <c r="E61" t="e">
        <f t="shared" si="0"/>
        <v>#NAME?</v>
      </c>
      <c r="F61" s="1">
        <v>6.3151285401799394E-5</v>
      </c>
      <c r="G61">
        <v>1.5684065146655E-4</v>
      </c>
      <c r="H61" t="s">
        <v>179</v>
      </c>
      <c r="I61" t="s">
        <v>4</v>
      </c>
    </row>
    <row r="62" spans="1:9" x14ac:dyDescent="0.15">
      <c r="A62" t="s">
        <v>180</v>
      </c>
      <c r="B62" t="s">
        <v>181</v>
      </c>
      <c r="C62">
        <v>0.23189499999999999</v>
      </c>
      <c r="D62">
        <v>0</v>
      </c>
      <c r="E62" t="e">
        <f t="shared" si="0"/>
        <v>#NAME?</v>
      </c>
      <c r="F62">
        <v>1.32390565632805E-4</v>
      </c>
      <c r="G62">
        <v>3.1662587054657901E-4</v>
      </c>
      <c r="H62" t="s">
        <v>182</v>
      </c>
      <c r="I62" t="s">
        <v>4</v>
      </c>
    </row>
    <row r="63" spans="1:9" x14ac:dyDescent="0.15">
      <c r="A63" t="s">
        <v>183</v>
      </c>
      <c r="B63" t="s">
        <v>184</v>
      </c>
      <c r="C63">
        <v>2.1108199999999999</v>
      </c>
      <c r="D63">
        <v>0</v>
      </c>
      <c r="E63" t="e">
        <f t="shared" ref="E63:E94" si="1">-Inf</f>
        <v>#NAME?</v>
      </c>
      <c r="F63" s="1">
        <v>3.24038055662173E-33</v>
      </c>
      <c r="G63" s="1">
        <v>3.4755806915118102E-32</v>
      </c>
      <c r="H63" t="s">
        <v>185</v>
      </c>
      <c r="I63" t="s">
        <v>21</v>
      </c>
    </row>
    <row r="64" spans="1:9" x14ac:dyDescent="0.15">
      <c r="A64" t="s">
        <v>186</v>
      </c>
      <c r="B64" t="s">
        <v>187</v>
      </c>
      <c r="C64">
        <v>0.37618600000000002</v>
      </c>
      <c r="D64">
        <v>0</v>
      </c>
      <c r="E64" t="e">
        <f t="shared" si="1"/>
        <v>#NAME?</v>
      </c>
      <c r="F64">
        <v>1.32390565632805E-4</v>
      </c>
      <c r="G64">
        <v>3.1662587054657901E-4</v>
      </c>
      <c r="H64" t="s">
        <v>188</v>
      </c>
      <c r="I64" t="s">
        <v>4</v>
      </c>
    </row>
    <row r="65" spans="1:9" x14ac:dyDescent="0.15">
      <c r="A65" t="s">
        <v>189</v>
      </c>
      <c r="B65" t="s">
        <v>190</v>
      </c>
      <c r="C65">
        <v>0.51017000000000001</v>
      </c>
      <c r="D65">
        <v>0</v>
      </c>
      <c r="E65" t="e">
        <f t="shared" si="1"/>
        <v>#NAME?</v>
      </c>
      <c r="F65" s="1">
        <v>2.3490125458419501E-11</v>
      </c>
      <c r="G65" s="1">
        <v>9.64119810638793E-11</v>
      </c>
      <c r="H65" t="s">
        <v>191</v>
      </c>
      <c r="I65" t="s">
        <v>8</v>
      </c>
    </row>
    <row r="66" spans="1:9" x14ac:dyDescent="0.15">
      <c r="A66" t="s">
        <v>192</v>
      </c>
      <c r="B66" t="s">
        <v>193</v>
      </c>
      <c r="C66">
        <v>0.19128100000000001</v>
      </c>
      <c r="D66">
        <v>0</v>
      </c>
      <c r="E66" t="e">
        <f t="shared" si="1"/>
        <v>#NAME?</v>
      </c>
      <c r="F66" s="1">
        <v>1.4369197329553199E-5</v>
      </c>
      <c r="G66" s="1">
        <v>3.8231109830163898E-5</v>
      </c>
      <c r="H66" t="s">
        <v>194</v>
      </c>
      <c r="I66" t="s">
        <v>21</v>
      </c>
    </row>
    <row r="67" spans="1:9" x14ac:dyDescent="0.15">
      <c r="A67" t="s">
        <v>195</v>
      </c>
      <c r="B67" t="s">
        <v>196</v>
      </c>
      <c r="C67">
        <v>0.49606899999999998</v>
      </c>
      <c r="D67">
        <v>0</v>
      </c>
      <c r="E67" t="e">
        <f t="shared" si="1"/>
        <v>#NAME?</v>
      </c>
      <c r="F67">
        <v>1.32390565632805E-4</v>
      </c>
      <c r="G67">
        <v>3.1662587054657901E-4</v>
      </c>
      <c r="H67" t="s">
        <v>197</v>
      </c>
      <c r="I67" t="s">
        <v>8</v>
      </c>
    </row>
    <row r="68" spans="1:9" x14ac:dyDescent="0.15">
      <c r="A68" t="s">
        <v>198</v>
      </c>
      <c r="B68" t="s">
        <v>199</v>
      </c>
      <c r="C68">
        <v>0.39154</v>
      </c>
      <c r="D68">
        <v>0</v>
      </c>
      <c r="E68" t="e">
        <f t="shared" si="1"/>
        <v>#NAME?</v>
      </c>
      <c r="F68" s="1">
        <v>3.26951115217928E-6</v>
      </c>
      <c r="G68" s="1">
        <v>9.2806734746396895E-6</v>
      </c>
      <c r="H68" t="s">
        <v>200</v>
      </c>
      <c r="I68" t="s">
        <v>4</v>
      </c>
    </row>
    <row r="69" spans="1:9" x14ac:dyDescent="0.15">
      <c r="A69" t="s">
        <v>201</v>
      </c>
      <c r="B69" t="s">
        <v>202</v>
      </c>
      <c r="C69">
        <v>0.30728100000000003</v>
      </c>
      <c r="D69">
        <v>0</v>
      </c>
      <c r="E69" t="e">
        <f t="shared" si="1"/>
        <v>#NAME?</v>
      </c>
      <c r="F69">
        <v>2.7754402395861099E-4</v>
      </c>
      <c r="G69">
        <v>6.3847695632084501E-4</v>
      </c>
      <c r="H69" t="s">
        <v>203</v>
      </c>
      <c r="I69" t="s">
        <v>34</v>
      </c>
    </row>
    <row r="70" spans="1:9" x14ac:dyDescent="0.15">
      <c r="A70" t="s">
        <v>204</v>
      </c>
      <c r="B70" t="s">
        <v>205</v>
      </c>
      <c r="C70">
        <v>0.13108900000000001</v>
      </c>
      <c r="D70">
        <v>0</v>
      </c>
      <c r="E70" t="e">
        <f t="shared" si="1"/>
        <v>#NAME?</v>
      </c>
      <c r="F70">
        <v>2.7754402395861099E-4</v>
      </c>
      <c r="G70">
        <v>6.3847695632084501E-4</v>
      </c>
      <c r="H70" t="s">
        <v>206</v>
      </c>
      <c r="I70" t="s">
        <v>21</v>
      </c>
    </row>
    <row r="71" spans="1:9" x14ac:dyDescent="0.15">
      <c r="A71" t="s">
        <v>207</v>
      </c>
      <c r="B71" t="s">
        <v>208</v>
      </c>
      <c r="C71">
        <v>0.35713800000000001</v>
      </c>
      <c r="D71">
        <v>0</v>
      </c>
      <c r="E71" t="e">
        <f t="shared" si="1"/>
        <v>#NAME?</v>
      </c>
      <c r="F71" s="1">
        <v>3.5486101817211098E-7</v>
      </c>
      <c r="G71" s="1">
        <v>1.10002327308837E-6</v>
      </c>
      <c r="H71" t="s">
        <v>209</v>
      </c>
      <c r="I71" t="s">
        <v>4</v>
      </c>
    </row>
    <row r="72" spans="1:9" x14ac:dyDescent="0.15">
      <c r="A72" t="s">
        <v>210</v>
      </c>
      <c r="B72" t="s">
        <v>211</v>
      </c>
      <c r="C72">
        <v>0.47023199999999998</v>
      </c>
      <c r="D72">
        <v>0</v>
      </c>
      <c r="E72" t="e">
        <f t="shared" si="1"/>
        <v>#NAME?</v>
      </c>
      <c r="F72" s="1">
        <v>3.5486101817211098E-7</v>
      </c>
      <c r="G72" s="1">
        <v>1.10002327308837E-6</v>
      </c>
      <c r="H72" t="s">
        <v>212</v>
      </c>
      <c r="I72" t="s">
        <v>34</v>
      </c>
    </row>
    <row r="73" spans="1:9" x14ac:dyDescent="0.15">
      <c r="A73" t="s">
        <v>213</v>
      </c>
      <c r="B73" t="s">
        <v>214</v>
      </c>
      <c r="C73">
        <v>0.39168999999999998</v>
      </c>
      <c r="D73">
        <v>0</v>
      </c>
      <c r="E73" t="e">
        <f t="shared" si="1"/>
        <v>#NAME?</v>
      </c>
      <c r="F73" s="1">
        <v>6.85421409913922E-6</v>
      </c>
      <c r="G73" s="1">
        <v>1.8850739973661699E-5</v>
      </c>
      <c r="H73" t="s">
        <v>215</v>
      </c>
      <c r="I73" t="s">
        <v>21</v>
      </c>
    </row>
    <row r="74" spans="1:9" x14ac:dyDescent="0.15">
      <c r="A74" t="s">
        <v>216</v>
      </c>
      <c r="B74" t="s">
        <v>217</v>
      </c>
      <c r="C74">
        <v>0.18994</v>
      </c>
      <c r="D74">
        <v>0</v>
      </c>
      <c r="E74" t="e">
        <f t="shared" si="1"/>
        <v>#NAME?</v>
      </c>
      <c r="F74">
        <v>1.32390565632805E-4</v>
      </c>
      <c r="G74">
        <v>3.1662587054657901E-4</v>
      </c>
      <c r="H74" t="s">
        <v>218</v>
      </c>
      <c r="I74" t="s">
        <v>34</v>
      </c>
    </row>
    <row r="75" spans="1:9" x14ac:dyDescent="0.15">
      <c r="A75" t="s">
        <v>219</v>
      </c>
      <c r="B75" t="s">
        <v>220</v>
      </c>
      <c r="C75">
        <v>0.20413200000000001</v>
      </c>
      <c r="D75">
        <v>0</v>
      </c>
      <c r="E75" t="e">
        <f t="shared" si="1"/>
        <v>#NAME?</v>
      </c>
      <c r="F75" s="1">
        <v>3.01236332727875E-5</v>
      </c>
      <c r="G75" s="1">
        <v>7.7548753708349405E-5</v>
      </c>
      <c r="H75" t="s">
        <v>221</v>
      </c>
      <c r="I75" t="s">
        <v>34</v>
      </c>
    </row>
    <row r="76" spans="1:9" x14ac:dyDescent="0.15">
      <c r="A76" t="s">
        <v>222</v>
      </c>
      <c r="B76" t="s">
        <v>223</v>
      </c>
      <c r="C76">
        <v>0.423209</v>
      </c>
      <c r="D76">
        <v>0</v>
      </c>
      <c r="E76" t="e">
        <f t="shared" si="1"/>
        <v>#NAME?</v>
      </c>
      <c r="F76" s="1">
        <v>1.5595811597958601E-6</v>
      </c>
      <c r="G76" s="1">
        <v>4.5637660576859902E-6</v>
      </c>
      <c r="H76" t="s">
        <v>224</v>
      </c>
      <c r="I76" t="s">
        <v>4</v>
      </c>
    </row>
    <row r="77" spans="1:9" x14ac:dyDescent="0.15">
      <c r="A77" t="s">
        <v>225</v>
      </c>
      <c r="B77" t="s">
        <v>226</v>
      </c>
      <c r="C77">
        <v>0.18337000000000001</v>
      </c>
      <c r="D77">
        <v>0</v>
      </c>
      <c r="E77" t="e">
        <f t="shared" si="1"/>
        <v>#NAME?</v>
      </c>
      <c r="F77">
        <v>2.7754402395861099E-4</v>
      </c>
      <c r="G77">
        <v>6.3847695632084501E-4</v>
      </c>
      <c r="H77" t="s">
        <v>227</v>
      </c>
      <c r="I77" t="s">
        <v>4</v>
      </c>
    </row>
    <row r="78" spans="1:9" x14ac:dyDescent="0.15">
      <c r="A78" t="s">
        <v>228</v>
      </c>
      <c r="B78" t="s">
        <v>229</v>
      </c>
      <c r="C78">
        <v>0.59767800000000004</v>
      </c>
      <c r="D78">
        <v>0</v>
      </c>
      <c r="E78" t="e">
        <f t="shared" si="1"/>
        <v>#NAME?</v>
      </c>
      <c r="F78" s="1">
        <v>3.26951115217928E-6</v>
      </c>
      <c r="G78" s="1">
        <v>9.2806734746396895E-6</v>
      </c>
      <c r="H78" t="s">
        <v>230</v>
      </c>
      <c r="I78" t="s">
        <v>4</v>
      </c>
    </row>
    <row r="79" spans="1:9" x14ac:dyDescent="0.15">
      <c r="A79" t="s">
        <v>231</v>
      </c>
      <c r="B79" t="s">
        <v>232</v>
      </c>
      <c r="C79">
        <v>0.47105000000000002</v>
      </c>
      <c r="D79">
        <v>0</v>
      </c>
      <c r="E79" t="e">
        <f t="shared" si="1"/>
        <v>#NAME?</v>
      </c>
      <c r="F79" s="1">
        <v>1.8372105159942599E-8</v>
      </c>
      <c r="G79" s="1">
        <v>6.27793896731085E-8</v>
      </c>
      <c r="H79" t="s">
        <v>233</v>
      </c>
      <c r="I79" t="s">
        <v>4</v>
      </c>
    </row>
    <row r="80" spans="1:9" x14ac:dyDescent="0.15">
      <c r="A80" t="s">
        <v>234</v>
      </c>
      <c r="B80" t="s">
        <v>235</v>
      </c>
      <c r="C80">
        <v>0.20236199999999999</v>
      </c>
      <c r="D80">
        <v>0</v>
      </c>
      <c r="E80" t="e">
        <f t="shared" si="1"/>
        <v>#NAME?</v>
      </c>
      <c r="F80" s="1">
        <v>6.3151285401799394E-5</v>
      </c>
      <c r="G80">
        <v>1.5684065146655E-4</v>
      </c>
      <c r="H80" t="s">
        <v>236</v>
      </c>
      <c r="I80" t="s">
        <v>34</v>
      </c>
    </row>
    <row r="81" spans="1:9" x14ac:dyDescent="0.15">
      <c r="A81" t="s">
        <v>237</v>
      </c>
      <c r="B81" t="s">
        <v>238</v>
      </c>
      <c r="C81">
        <v>0.53075700000000003</v>
      </c>
      <c r="D81">
        <v>0</v>
      </c>
      <c r="E81" t="e">
        <f t="shared" si="1"/>
        <v>#NAME?</v>
      </c>
      <c r="F81" s="1">
        <v>7.4393182368225001E-7</v>
      </c>
      <c r="G81" s="1">
        <v>2.2430977857037599E-6</v>
      </c>
      <c r="H81" t="s">
        <v>239</v>
      </c>
      <c r="I81" t="s">
        <v>34</v>
      </c>
    </row>
    <row r="82" spans="1:9" x14ac:dyDescent="0.15">
      <c r="A82" t="s">
        <v>240</v>
      </c>
      <c r="B82" t="s">
        <v>241</v>
      </c>
      <c r="C82">
        <v>0.20093</v>
      </c>
      <c r="D82">
        <v>0</v>
      </c>
      <c r="E82" t="e">
        <f t="shared" si="1"/>
        <v>#NAME?</v>
      </c>
      <c r="F82">
        <v>1.32390565632805E-4</v>
      </c>
      <c r="G82">
        <v>3.1662587054657901E-4</v>
      </c>
      <c r="H82" t="s">
        <v>242</v>
      </c>
      <c r="I82" t="s">
        <v>4</v>
      </c>
    </row>
    <row r="83" spans="1:9" x14ac:dyDescent="0.15">
      <c r="A83" t="s">
        <v>243</v>
      </c>
      <c r="B83" t="s">
        <v>244</v>
      </c>
      <c r="C83">
        <v>0.19642599999999999</v>
      </c>
      <c r="D83">
        <v>0</v>
      </c>
      <c r="E83" t="e">
        <f t="shared" si="1"/>
        <v>#NAME?</v>
      </c>
      <c r="F83">
        <v>2.7754402395861099E-4</v>
      </c>
      <c r="G83">
        <v>6.3847695632084501E-4</v>
      </c>
      <c r="H83" t="s">
        <v>245</v>
      </c>
      <c r="I83" t="s">
        <v>34</v>
      </c>
    </row>
    <row r="84" spans="1:9" x14ac:dyDescent="0.15">
      <c r="A84" t="s">
        <v>246</v>
      </c>
      <c r="B84" t="s">
        <v>247</v>
      </c>
      <c r="C84">
        <v>0.26080100000000001</v>
      </c>
      <c r="D84">
        <v>0</v>
      </c>
      <c r="E84" t="e">
        <f t="shared" si="1"/>
        <v>#NAME?</v>
      </c>
      <c r="F84">
        <v>2.7754402395861099E-4</v>
      </c>
      <c r="G84">
        <v>6.3847695632084501E-4</v>
      </c>
      <c r="H84" t="s">
        <v>248</v>
      </c>
      <c r="I84" t="s">
        <v>4</v>
      </c>
    </row>
    <row r="85" spans="1:9" x14ac:dyDescent="0.15">
      <c r="A85" t="s">
        <v>249</v>
      </c>
      <c r="B85" t="s">
        <v>250</v>
      </c>
      <c r="C85">
        <v>0.22931499999999999</v>
      </c>
      <c r="D85">
        <v>0</v>
      </c>
      <c r="E85" t="e">
        <f t="shared" si="1"/>
        <v>#NAME?</v>
      </c>
      <c r="F85" s="1">
        <v>3.01236332727875E-5</v>
      </c>
      <c r="G85" s="1">
        <v>7.7548753708349405E-5</v>
      </c>
      <c r="H85" t="s">
        <v>251</v>
      </c>
      <c r="I85" t="s">
        <v>34</v>
      </c>
    </row>
    <row r="86" spans="1:9" x14ac:dyDescent="0.15">
      <c r="A86" t="s">
        <v>252</v>
      </c>
      <c r="B86" t="s">
        <v>253</v>
      </c>
      <c r="C86">
        <v>0.223109</v>
      </c>
      <c r="D86">
        <v>0</v>
      </c>
      <c r="E86" t="e">
        <f t="shared" si="1"/>
        <v>#NAME?</v>
      </c>
      <c r="F86">
        <v>1.32390565632805E-4</v>
      </c>
      <c r="G86">
        <v>3.1662587054657901E-4</v>
      </c>
      <c r="H86" t="s">
        <v>254</v>
      </c>
      <c r="I86" t="s">
        <v>4</v>
      </c>
    </row>
    <row r="87" spans="1:9" x14ac:dyDescent="0.15">
      <c r="A87" t="s">
        <v>255</v>
      </c>
      <c r="B87" t="s">
        <v>256</v>
      </c>
      <c r="C87">
        <v>0.46212500000000001</v>
      </c>
      <c r="D87">
        <v>0</v>
      </c>
      <c r="E87" t="e">
        <f t="shared" si="1"/>
        <v>#NAME?</v>
      </c>
      <c r="F87" s="1">
        <v>7.4393182368225001E-7</v>
      </c>
      <c r="G87" s="1">
        <v>2.2430977857037599E-6</v>
      </c>
      <c r="H87" t="s">
        <v>257</v>
      </c>
      <c r="I87" t="s">
        <v>8</v>
      </c>
    </row>
    <row r="88" spans="1:9" x14ac:dyDescent="0.15">
      <c r="A88" t="s">
        <v>258</v>
      </c>
      <c r="B88" t="s">
        <v>259</v>
      </c>
      <c r="C88">
        <v>0.19058900000000001</v>
      </c>
      <c r="D88">
        <v>0</v>
      </c>
      <c r="E88" t="e">
        <f t="shared" si="1"/>
        <v>#NAME?</v>
      </c>
      <c r="F88" s="1">
        <v>3.01236332727875E-5</v>
      </c>
      <c r="G88" s="1">
        <v>7.7548753708349405E-5</v>
      </c>
      <c r="H88" t="s">
        <v>260</v>
      </c>
      <c r="I88" t="s">
        <v>21</v>
      </c>
    </row>
    <row r="89" spans="1:9" x14ac:dyDescent="0.15">
      <c r="A89" t="s">
        <v>261</v>
      </c>
      <c r="B89" t="s">
        <v>262</v>
      </c>
      <c r="C89">
        <v>0.46379100000000001</v>
      </c>
      <c r="D89">
        <v>0</v>
      </c>
      <c r="E89" t="e">
        <f t="shared" si="1"/>
        <v>#NAME?</v>
      </c>
      <c r="F89" s="1">
        <v>1.4369197329553199E-5</v>
      </c>
      <c r="G89" s="1">
        <v>3.8231109830163898E-5</v>
      </c>
      <c r="H89" t="s">
        <v>263</v>
      </c>
      <c r="I89" t="s">
        <v>8</v>
      </c>
    </row>
    <row r="90" spans="1:9" x14ac:dyDescent="0.15">
      <c r="A90" t="s">
        <v>264</v>
      </c>
      <c r="B90" t="s">
        <v>265</v>
      </c>
      <c r="C90">
        <v>0.187884</v>
      </c>
      <c r="D90">
        <v>0</v>
      </c>
      <c r="E90" t="e">
        <f t="shared" si="1"/>
        <v>#NAME?</v>
      </c>
      <c r="F90" s="1">
        <v>1.4369197329553199E-5</v>
      </c>
      <c r="G90" s="1">
        <v>3.8231109830163898E-5</v>
      </c>
      <c r="H90" t="s">
        <v>266</v>
      </c>
      <c r="I90" t="s">
        <v>21</v>
      </c>
    </row>
    <row r="91" spans="1:9" x14ac:dyDescent="0.15">
      <c r="A91" t="s">
        <v>267</v>
      </c>
      <c r="B91" t="s">
        <v>268</v>
      </c>
      <c r="C91">
        <v>0.17056299999999999</v>
      </c>
      <c r="D91">
        <v>0</v>
      </c>
      <c r="E91" t="e">
        <f t="shared" si="1"/>
        <v>#NAME?</v>
      </c>
      <c r="F91">
        <v>1.32390565632805E-4</v>
      </c>
      <c r="G91">
        <v>3.1662587054657901E-4</v>
      </c>
      <c r="H91" t="s">
        <v>269</v>
      </c>
      <c r="I91" t="s">
        <v>21</v>
      </c>
    </row>
    <row r="92" spans="1:9" x14ac:dyDescent="0.15">
      <c r="A92" t="s">
        <v>270</v>
      </c>
      <c r="B92" t="s">
        <v>271</v>
      </c>
      <c r="C92">
        <v>0.30432999999999999</v>
      </c>
      <c r="D92">
        <v>0</v>
      </c>
      <c r="E92" t="e">
        <f t="shared" si="1"/>
        <v>#NAME?</v>
      </c>
      <c r="F92">
        <v>1.32390565632805E-4</v>
      </c>
      <c r="G92">
        <v>3.1662587054657901E-4</v>
      </c>
      <c r="H92" t="s">
        <v>272</v>
      </c>
      <c r="I92" t="s">
        <v>4</v>
      </c>
    </row>
    <row r="93" spans="1:9" x14ac:dyDescent="0.15">
      <c r="A93" t="s">
        <v>273</v>
      </c>
      <c r="B93" t="s">
        <v>274</v>
      </c>
      <c r="C93">
        <v>0.64612099999999995</v>
      </c>
      <c r="D93">
        <v>0</v>
      </c>
      <c r="E93" t="e">
        <f t="shared" si="1"/>
        <v>#NAME?</v>
      </c>
      <c r="F93" s="1">
        <v>1.4369197329553199E-5</v>
      </c>
      <c r="G93" s="1">
        <v>3.8231109830163898E-5</v>
      </c>
      <c r="H93" t="s">
        <v>275</v>
      </c>
      <c r="I93" t="s">
        <v>34</v>
      </c>
    </row>
    <row r="94" spans="1:9" x14ac:dyDescent="0.15">
      <c r="A94" t="s">
        <v>276</v>
      </c>
      <c r="B94" t="s">
        <v>277</v>
      </c>
      <c r="C94">
        <v>0.21112500000000001</v>
      </c>
      <c r="D94">
        <v>0</v>
      </c>
      <c r="E94" t="e">
        <f t="shared" si="1"/>
        <v>#NAME?</v>
      </c>
      <c r="F94">
        <v>2.7754402395861099E-4</v>
      </c>
      <c r="G94">
        <v>6.3847695632084501E-4</v>
      </c>
      <c r="H94" t="s">
        <v>278</v>
      </c>
      <c r="I94" t="s">
        <v>34</v>
      </c>
    </row>
    <row r="95" spans="1:9" x14ac:dyDescent="0.15">
      <c r="A95" t="s">
        <v>279</v>
      </c>
      <c r="B95" t="s">
        <v>280</v>
      </c>
      <c r="C95">
        <v>0.40195199999999998</v>
      </c>
      <c r="D95">
        <v>0</v>
      </c>
      <c r="E95" t="e">
        <f t="shared" ref="E95:E126" si="2">-Inf</f>
        <v>#NAME?</v>
      </c>
      <c r="F95" s="1">
        <v>6.3151285401799394E-5</v>
      </c>
      <c r="G95">
        <v>1.5684065146655E-4</v>
      </c>
      <c r="H95" t="s">
        <v>281</v>
      </c>
      <c r="I95" t="s">
        <v>4</v>
      </c>
    </row>
    <row r="96" spans="1:9" x14ac:dyDescent="0.15">
      <c r="A96" t="s">
        <v>282</v>
      </c>
      <c r="B96" t="s">
        <v>283</v>
      </c>
      <c r="C96">
        <v>0.310612</v>
      </c>
      <c r="D96">
        <v>0</v>
      </c>
      <c r="E96" t="e">
        <f t="shared" si="2"/>
        <v>#NAME?</v>
      </c>
      <c r="F96">
        <v>1.32390565632805E-4</v>
      </c>
      <c r="G96">
        <v>3.1662587054657901E-4</v>
      </c>
      <c r="H96" t="s">
        <v>284</v>
      </c>
      <c r="I96" t="s">
        <v>34</v>
      </c>
    </row>
    <row r="97" spans="1:9" x14ac:dyDescent="0.15">
      <c r="A97" t="s">
        <v>285</v>
      </c>
      <c r="B97" t="s">
        <v>286</v>
      </c>
      <c r="C97">
        <v>0.14300599999999999</v>
      </c>
      <c r="D97">
        <v>0</v>
      </c>
      <c r="E97" t="e">
        <f t="shared" si="2"/>
        <v>#NAME?</v>
      </c>
      <c r="F97">
        <v>1.32390565632805E-4</v>
      </c>
      <c r="G97">
        <v>3.1662587054657901E-4</v>
      </c>
      <c r="H97" t="s">
        <v>287</v>
      </c>
      <c r="I97" t="s">
        <v>34</v>
      </c>
    </row>
    <row r="98" spans="1:9" x14ac:dyDescent="0.15">
      <c r="A98" t="s">
        <v>288</v>
      </c>
      <c r="B98" t="s">
        <v>289</v>
      </c>
      <c r="C98">
        <v>0.173402</v>
      </c>
      <c r="D98">
        <v>0</v>
      </c>
      <c r="E98" t="e">
        <f t="shared" si="2"/>
        <v>#NAME?</v>
      </c>
      <c r="F98">
        <v>1.32390565632805E-4</v>
      </c>
      <c r="G98">
        <v>3.1662587054657901E-4</v>
      </c>
      <c r="H98" t="s">
        <v>290</v>
      </c>
      <c r="I98" t="s">
        <v>34</v>
      </c>
    </row>
    <row r="99" spans="1:9" x14ac:dyDescent="0.15">
      <c r="A99" t="s">
        <v>291</v>
      </c>
      <c r="B99" t="s">
        <v>292</v>
      </c>
      <c r="C99">
        <v>0.33411200000000002</v>
      </c>
      <c r="D99">
        <v>0</v>
      </c>
      <c r="E99" t="e">
        <f t="shared" si="2"/>
        <v>#NAME?</v>
      </c>
      <c r="F99" s="1">
        <v>1.5595811597958601E-6</v>
      </c>
      <c r="G99" s="1">
        <v>4.5637660576859902E-6</v>
      </c>
      <c r="H99" t="s">
        <v>293</v>
      </c>
      <c r="I99" t="s">
        <v>34</v>
      </c>
    </row>
    <row r="100" spans="1:9" x14ac:dyDescent="0.15">
      <c r="A100" t="s">
        <v>294</v>
      </c>
      <c r="B100" t="s">
        <v>295</v>
      </c>
      <c r="C100">
        <v>0.31276399999999999</v>
      </c>
      <c r="D100">
        <v>0</v>
      </c>
      <c r="E100" t="e">
        <f t="shared" si="2"/>
        <v>#NAME?</v>
      </c>
      <c r="F100">
        <v>1.32390565632805E-4</v>
      </c>
      <c r="G100">
        <v>3.1662587054657901E-4</v>
      </c>
      <c r="H100" t="s">
        <v>296</v>
      </c>
      <c r="I100" t="s">
        <v>34</v>
      </c>
    </row>
    <row r="101" spans="1:9" x14ac:dyDescent="0.15">
      <c r="A101" t="s">
        <v>297</v>
      </c>
      <c r="B101" t="s">
        <v>298</v>
      </c>
      <c r="C101">
        <v>0.411632</v>
      </c>
      <c r="D101">
        <v>0</v>
      </c>
      <c r="E101" t="e">
        <f t="shared" si="2"/>
        <v>#NAME?</v>
      </c>
      <c r="F101">
        <v>1.32390565632805E-4</v>
      </c>
      <c r="G101">
        <v>3.1662587054657901E-4</v>
      </c>
      <c r="H101" t="s">
        <v>299</v>
      </c>
      <c r="I101" t="s">
        <v>34</v>
      </c>
    </row>
    <row r="102" spans="1:9" x14ac:dyDescent="0.15">
      <c r="A102" t="s">
        <v>300</v>
      </c>
      <c r="B102" t="s">
        <v>301</v>
      </c>
      <c r="C102">
        <v>0.1139</v>
      </c>
      <c r="D102">
        <v>0</v>
      </c>
      <c r="E102" t="e">
        <f t="shared" si="2"/>
        <v>#NAME?</v>
      </c>
      <c r="F102">
        <v>1.32390565632805E-4</v>
      </c>
      <c r="G102">
        <v>3.1662587054657901E-4</v>
      </c>
      <c r="H102" t="s">
        <v>302</v>
      </c>
      <c r="I102" t="s">
        <v>34</v>
      </c>
    </row>
    <row r="103" spans="1:9" x14ac:dyDescent="0.15">
      <c r="A103" t="s">
        <v>303</v>
      </c>
      <c r="B103" t="s">
        <v>304</v>
      </c>
      <c r="C103">
        <v>0.31290899999999999</v>
      </c>
      <c r="D103">
        <v>0</v>
      </c>
      <c r="E103" t="e">
        <f t="shared" si="2"/>
        <v>#NAME?</v>
      </c>
      <c r="F103" s="1">
        <v>1.4369197329553199E-5</v>
      </c>
      <c r="G103" s="1">
        <v>3.8231109830163898E-5</v>
      </c>
      <c r="H103" t="s">
        <v>305</v>
      </c>
      <c r="I103" t="s">
        <v>34</v>
      </c>
    </row>
    <row r="104" spans="1:9" x14ac:dyDescent="0.15">
      <c r="A104" t="s">
        <v>306</v>
      </c>
      <c r="B104" t="s">
        <v>307</v>
      </c>
      <c r="C104">
        <v>0.26906000000000002</v>
      </c>
      <c r="D104">
        <v>0</v>
      </c>
      <c r="E104" t="e">
        <f t="shared" si="2"/>
        <v>#NAME?</v>
      </c>
      <c r="F104" s="1">
        <v>1.5595811597958601E-6</v>
      </c>
      <c r="G104" s="1">
        <v>4.5637660576859902E-6</v>
      </c>
      <c r="H104" t="s">
        <v>308</v>
      </c>
      <c r="I104" t="s">
        <v>34</v>
      </c>
    </row>
    <row r="105" spans="1:9" x14ac:dyDescent="0.15">
      <c r="A105" t="s">
        <v>309</v>
      </c>
      <c r="B105" t="s">
        <v>310</v>
      </c>
      <c r="C105">
        <v>0.45752300000000001</v>
      </c>
      <c r="D105">
        <v>0</v>
      </c>
      <c r="E105" t="e">
        <f t="shared" si="2"/>
        <v>#NAME?</v>
      </c>
      <c r="F105">
        <v>1.32390565632805E-4</v>
      </c>
      <c r="G105">
        <v>3.1662587054657901E-4</v>
      </c>
      <c r="H105" t="s">
        <v>311</v>
      </c>
      <c r="I105" t="s">
        <v>4</v>
      </c>
    </row>
    <row r="106" spans="1:9" x14ac:dyDescent="0.15">
      <c r="A106" t="s">
        <v>312</v>
      </c>
      <c r="B106" t="s">
        <v>313</v>
      </c>
      <c r="C106">
        <v>0.30685899999999999</v>
      </c>
      <c r="D106">
        <v>0</v>
      </c>
      <c r="E106" t="e">
        <f t="shared" si="2"/>
        <v>#NAME?</v>
      </c>
      <c r="F106" s="1">
        <v>1.5595811597958601E-6</v>
      </c>
      <c r="G106" s="1">
        <v>4.5637660576859902E-6</v>
      </c>
      <c r="H106" t="s">
        <v>314</v>
      </c>
      <c r="I106" t="s">
        <v>21</v>
      </c>
    </row>
    <row r="107" spans="1:9" x14ac:dyDescent="0.15">
      <c r="A107" t="s">
        <v>315</v>
      </c>
      <c r="B107" t="s">
        <v>316</v>
      </c>
      <c r="C107">
        <v>0.166187</v>
      </c>
      <c r="D107">
        <v>0</v>
      </c>
      <c r="E107" t="e">
        <f t="shared" si="2"/>
        <v>#NAME?</v>
      </c>
      <c r="F107">
        <v>2.7754402395861099E-4</v>
      </c>
      <c r="G107">
        <v>6.3847695632084501E-4</v>
      </c>
      <c r="H107" t="s">
        <v>317</v>
      </c>
      <c r="I107" t="s">
        <v>21</v>
      </c>
    </row>
    <row r="108" spans="1:9" x14ac:dyDescent="0.15">
      <c r="A108" t="s">
        <v>318</v>
      </c>
      <c r="B108" t="s">
        <v>319</v>
      </c>
      <c r="C108">
        <v>0.314834</v>
      </c>
      <c r="D108">
        <v>0</v>
      </c>
      <c r="E108" t="e">
        <f t="shared" si="2"/>
        <v>#NAME?</v>
      </c>
      <c r="F108" s="1">
        <v>6.3151285401799394E-5</v>
      </c>
      <c r="G108">
        <v>1.5684065146655E-4</v>
      </c>
      <c r="H108" t="s">
        <v>320</v>
      </c>
      <c r="I108" t="s">
        <v>321</v>
      </c>
    </row>
    <row r="109" spans="1:9" x14ac:dyDescent="0.15">
      <c r="A109" t="s">
        <v>322</v>
      </c>
      <c r="B109" t="s">
        <v>323</v>
      </c>
      <c r="C109">
        <v>0.114671</v>
      </c>
      <c r="D109">
        <v>0</v>
      </c>
      <c r="E109" t="e">
        <f t="shared" si="2"/>
        <v>#NAME?</v>
      </c>
      <c r="F109">
        <v>1.32390565632805E-4</v>
      </c>
      <c r="G109">
        <v>3.1662587054657901E-4</v>
      </c>
      <c r="H109" t="s">
        <v>324</v>
      </c>
      <c r="I109" t="s">
        <v>67</v>
      </c>
    </row>
    <row r="110" spans="1:9" x14ac:dyDescent="0.15">
      <c r="A110" t="s">
        <v>325</v>
      </c>
      <c r="B110" t="s">
        <v>326</v>
      </c>
      <c r="C110">
        <v>0.19617100000000001</v>
      </c>
      <c r="D110">
        <v>0</v>
      </c>
      <c r="E110" t="e">
        <f t="shared" si="2"/>
        <v>#NAME?</v>
      </c>
      <c r="F110" s="1">
        <v>3.26951115217928E-6</v>
      </c>
      <c r="G110" s="1">
        <v>9.2806734746396895E-6</v>
      </c>
      <c r="H110" t="s">
        <v>327</v>
      </c>
      <c r="I110" t="s">
        <v>67</v>
      </c>
    </row>
    <row r="111" spans="1:9" x14ac:dyDescent="0.15">
      <c r="A111" t="s">
        <v>328</v>
      </c>
      <c r="B111" t="s">
        <v>329</v>
      </c>
      <c r="C111">
        <v>0.113371</v>
      </c>
      <c r="D111">
        <v>0</v>
      </c>
      <c r="E111" t="e">
        <f t="shared" si="2"/>
        <v>#NAME?</v>
      </c>
      <c r="F111">
        <v>2.7754402395861099E-4</v>
      </c>
      <c r="G111">
        <v>6.3847695632084501E-4</v>
      </c>
      <c r="H111" t="s">
        <v>330</v>
      </c>
      <c r="I111" t="s">
        <v>67</v>
      </c>
    </row>
    <row r="112" spans="1:9" x14ac:dyDescent="0.15">
      <c r="A112" t="s">
        <v>331</v>
      </c>
      <c r="B112" t="s">
        <v>332</v>
      </c>
      <c r="C112">
        <v>9.6047400000000005E-2</v>
      </c>
      <c r="D112">
        <v>0</v>
      </c>
      <c r="E112" t="e">
        <f t="shared" si="2"/>
        <v>#NAME?</v>
      </c>
      <c r="F112">
        <v>1.32390565632805E-4</v>
      </c>
      <c r="G112">
        <v>3.1662587054657901E-4</v>
      </c>
      <c r="H112" t="s">
        <v>333</v>
      </c>
      <c r="I112" t="s">
        <v>67</v>
      </c>
    </row>
    <row r="113" spans="1:9" x14ac:dyDescent="0.15">
      <c r="A113" t="s">
        <v>334</v>
      </c>
      <c r="B113" t="s">
        <v>335</v>
      </c>
      <c r="C113">
        <v>0.183174</v>
      </c>
      <c r="D113">
        <v>0</v>
      </c>
      <c r="E113" t="e">
        <f t="shared" si="2"/>
        <v>#NAME?</v>
      </c>
      <c r="F113" s="1">
        <v>1.5595811597958601E-6</v>
      </c>
      <c r="G113" s="1">
        <v>4.5637660576859902E-6</v>
      </c>
      <c r="H113" t="s">
        <v>336</v>
      </c>
      <c r="I113" t="s">
        <v>67</v>
      </c>
    </row>
    <row r="114" spans="1:9" x14ac:dyDescent="0.15">
      <c r="A114" t="s">
        <v>337</v>
      </c>
      <c r="B114" t="s">
        <v>338</v>
      </c>
      <c r="C114">
        <v>0.12364700000000001</v>
      </c>
      <c r="D114">
        <v>0</v>
      </c>
      <c r="E114" t="e">
        <f t="shared" si="2"/>
        <v>#NAME?</v>
      </c>
      <c r="F114" s="1">
        <v>8.0743692899336298E-8</v>
      </c>
      <c r="G114" s="1">
        <v>2.6301380313122902E-7</v>
      </c>
      <c r="H114" t="s">
        <v>339</v>
      </c>
      <c r="I114" t="s">
        <v>67</v>
      </c>
    </row>
    <row r="115" spans="1:9" x14ac:dyDescent="0.15">
      <c r="A115" t="s">
        <v>340</v>
      </c>
      <c r="B115" t="s">
        <v>341</v>
      </c>
      <c r="C115">
        <v>0.218079</v>
      </c>
      <c r="D115">
        <v>0</v>
      </c>
      <c r="E115" t="e">
        <f t="shared" si="2"/>
        <v>#NAME?</v>
      </c>
      <c r="F115" s="1">
        <v>6.85421409913922E-6</v>
      </c>
      <c r="G115" s="1">
        <v>1.8850739973661699E-5</v>
      </c>
      <c r="H115" t="s">
        <v>342</v>
      </c>
      <c r="I115" t="s">
        <v>67</v>
      </c>
    </row>
    <row r="116" spans="1:9" x14ac:dyDescent="0.15">
      <c r="A116" t="s">
        <v>343</v>
      </c>
      <c r="B116" t="s">
        <v>344</v>
      </c>
      <c r="C116">
        <v>0.12718499999999999</v>
      </c>
      <c r="D116">
        <v>0</v>
      </c>
      <c r="E116" t="e">
        <f t="shared" si="2"/>
        <v>#NAME?</v>
      </c>
      <c r="F116" s="1">
        <v>1.4369197329553199E-5</v>
      </c>
      <c r="G116" s="1">
        <v>3.8231109830163898E-5</v>
      </c>
      <c r="H116" t="s">
        <v>345</v>
      </c>
      <c r="I116" t="s">
        <v>67</v>
      </c>
    </row>
    <row r="117" spans="1:9" x14ac:dyDescent="0.15">
      <c r="A117" t="s">
        <v>346</v>
      </c>
      <c r="B117" t="s">
        <v>347</v>
      </c>
      <c r="C117">
        <v>0.28850300000000001</v>
      </c>
      <c r="D117">
        <v>0</v>
      </c>
      <c r="E117" t="e">
        <f t="shared" si="2"/>
        <v>#NAME?</v>
      </c>
      <c r="F117" s="1">
        <v>3.26951115217928E-6</v>
      </c>
      <c r="G117" s="1">
        <v>9.2806734746396895E-6</v>
      </c>
      <c r="H117" t="s">
        <v>348</v>
      </c>
      <c r="I117" t="s">
        <v>67</v>
      </c>
    </row>
    <row r="118" spans="1:9" x14ac:dyDescent="0.15">
      <c r="A118" t="s">
        <v>349</v>
      </c>
      <c r="B118" t="s">
        <v>350</v>
      </c>
      <c r="C118">
        <v>0.252834</v>
      </c>
      <c r="D118">
        <v>0</v>
      </c>
      <c r="E118" t="e">
        <f t="shared" si="2"/>
        <v>#NAME?</v>
      </c>
      <c r="F118">
        <v>2.7754402395861099E-4</v>
      </c>
      <c r="G118">
        <v>6.3847695632084501E-4</v>
      </c>
      <c r="H118" t="s">
        <v>351</v>
      </c>
      <c r="I118" t="s">
        <v>34</v>
      </c>
    </row>
    <row r="119" spans="1:9" x14ac:dyDescent="0.15">
      <c r="A119" t="s">
        <v>352</v>
      </c>
      <c r="B119" t="s">
        <v>353</v>
      </c>
      <c r="C119">
        <v>5.7653000000000003E-2</v>
      </c>
      <c r="D119">
        <v>0</v>
      </c>
      <c r="E119" t="e">
        <f t="shared" si="2"/>
        <v>#NAME?</v>
      </c>
      <c r="F119">
        <v>1.32390565632805E-4</v>
      </c>
      <c r="G119">
        <v>3.1662587054657901E-4</v>
      </c>
      <c r="H119" t="s">
        <v>354</v>
      </c>
      <c r="I119" t="s">
        <v>67</v>
      </c>
    </row>
    <row r="120" spans="1:9" x14ac:dyDescent="0.15">
      <c r="A120" t="s">
        <v>355</v>
      </c>
      <c r="B120" t="s">
        <v>356</v>
      </c>
      <c r="C120">
        <v>0.44548300000000002</v>
      </c>
      <c r="D120">
        <v>0</v>
      </c>
      <c r="E120" t="e">
        <f t="shared" si="2"/>
        <v>#NAME?</v>
      </c>
      <c r="F120" s="1">
        <v>1.4369197329553199E-5</v>
      </c>
      <c r="G120" s="1">
        <v>3.8231109830163898E-5</v>
      </c>
      <c r="H120" t="s">
        <v>357</v>
      </c>
      <c r="I120" t="s">
        <v>67</v>
      </c>
    </row>
    <row r="121" spans="1:9" x14ac:dyDescent="0.15">
      <c r="A121" t="s">
        <v>358</v>
      </c>
      <c r="B121" t="s">
        <v>359</v>
      </c>
      <c r="C121">
        <v>0.13169900000000001</v>
      </c>
      <c r="D121">
        <v>0</v>
      </c>
      <c r="E121" t="e">
        <f t="shared" si="2"/>
        <v>#NAME?</v>
      </c>
      <c r="F121" s="1">
        <v>6.3151285401799394E-5</v>
      </c>
      <c r="G121">
        <v>1.5684065146655E-4</v>
      </c>
      <c r="H121" t="s">
        <v>360</v>
      </c>
      <c r="I121" t="s">
        <v>67</v>
      </c>
    </row>
    <row r="122" spans="1:9" x14ac:dyDescent="0.15">
      <c r="A122" t="s">
        <v>361</v>
      </c>
      <c r="B122" t="s">
        <v>362</v>
      </c>
      <c r="C122">
        <v>0.161607</v>
      </c>
      <c r="D122">
        <v>0</v>
      </c>
      <c r="E122" t="e">
        <f t="shared" si="2"/>
        <v>#NAME?</v>
      </c>
      <c r="F122">
        <v>1.32390565632805E-4</v>
      </c>
      <c r="G122">
        <v>3.1662587054657901E-4</v>
      </c>
      <c r="H122" t="s">
        <v>363</v>
      </c>
      <c r="I122" t="s">
        <v>67</v>
      </c>
    </row>
    <row r="123" spans="1:9" x14ac:dyDescent="0.15">
      <c r="A123" t="s">
        <v>364</v>
      </c>
      <c r="B123" t="s">
        <v>365</v>
      </c>
      <c r="C123">
        <v>0.170706</v>
      </c>
      <c r="D123">
        <v>0</v>
      </c>
      <c r="E123" t="e">
        <f t="shared" si="2"/>
        <v>#NAME?</v>
      </c>
      <c r="F123" s="1">
        <v>1.5595811597958601E-6</v>
      </c>
      <c r="G123" s="1">
        <v>4.5637660576859902E-6</v>
      </c>
      <c r="H123" t="s">
        <v>366</v>
      </c>
      <c r="I123" t="s">
        <v>67</v>
      </c>
    </row>
    <row r="124" spans="1:9" x14ac:dyDescent="0.15">
      <c r="A124" t="s">
        <v>367</v>
      </c>
      <c r="B124" t="s">
        <v>368</v>
      </c>
      <c r="C124">
        <v>0.23120299999999999</v>
      </c>
      <c r="D124">
        <v>0</v>
      </c>
      <c r="E124" t="e">
        <f t="shared" si="2"/>
        <v>#NAME?</v>
      </c>
      <c r="F124" s="1">
        <v>6.85421409913922E-6</v>
      </c>
      <c r="G124" s="1">
        <v>1.8850739973661699E-5</v>
      </c>
      <c r="H124" t="s">
        <v>369</v>
      </c>
      <c r="I124" t="s">
        <v>67</v>
      </c>
    </row>
    <row r="125" spans="1:9" x14ac:dyDescent="0.15">
      <c r="A125" t="s">
        <v>370</v>
      </c>
      <c r="B125" t="s">
        <v>371</v>
      </c>
      <c r="C125">
        <v>0.31531300000000001</v>
      </c>
      <c r="D125">
        <v>0</v>
      </c>
      <c r="E125" t="e">
        <f t="shared" si="2"/>
        <v>#NAME?</v>
      </c>
      <c r="F125" s="1">
        <v>1.8372105159942599E-8</v>
      </c>
      <c r="G125" s="1">
        <v>6.27793896731085E-8</v>
      </c>
      <c r="H125" t="s">
        <v>372</v>
      </c>
      <c r="I125" t="s">
        <v>67</v>
      </c>
    </row>
    <row r="126" spans="1:9" x14ac:dyDescent="0.15">
      <c r="A126" t="s">
        <v>373</v>
      </c>
      <c r="B126" t="s">
        <v>374</v>
      </c>
      <c r="C126">
        <v>9.9466100000000002E-2</v>
      </c>
      <c r="D126">
        <v>0</v>
      </c>
      <c r="E126" t="e">
        <f t="shared" si="2"/>
        <v>#NAME?</v>
      </c>
      <c r="F126" s="1">
        <v>6.3151285401799394E-5</v>
      </c>
      <c r="G126">
        <v>1.5684065146655E-4</v>
      </c>
      <c r="H126" t="s">
        <v>375</v>
      </c>
      <c r="I126" t="s">
        <v>67</v>
      </c>
    </row>
    <row r="127" spans="1:9" x14ac:dyDescent="0.15">
      <c r="A127" t="s">
        <v>376</v>
      </c>
      <c r="B127" t="s">
        <v>377</v>
      </c>
      <c r="C127">
        <v>0.14410899999999999</v>
      </c>
      <c r="D127">
        <v>0</v>
      </c>
      <c r="E127" t="e">
        <f t="shared" ref="E127:E159" si="3">-Inf</f>
        <v>#NAME?</v>
      </c>
      <c r="F127" s="1">
        <v>6.85421409913922E-6</v>
      </c>
      <c r="G127" s="1">
        <v>1.8850739973661699E-5</v>
      </c>
      <c r="H127" t="s">
        <v>378</v>
      </c>
      <c r="I127" t="s">
        <v>67</v>
      </c>
    </row>
    <row r="128" spans="1:9" x14ac:dyDescent="0.15">
      <c r="A128" t="s">
        <v>379</v>
      </c>
      <c r="B128" t="s">
        <v>380</v>
      </c>
      <c r="C128">
        <v>0.10076400000000001</v>
      </c>
      <c r="D128">
        <v>0</v>
      </c>
      <c r="E128" t="e">
        <f t="shared" si="3"/>
        <v>#NAME?</v>
      </c>
      <c r="F128">
        <v>2.7754402395861099E-4</v>
      </c>
      <c r="G128">
        <v>6.3847695632084501E-4</v>
      </c>
      <c r="H128" t="s">
        <v>381</v>
      </c>
      <c r="I128" t="s">
        <v>67</v>
      </c>
    </row>
    <row r="129" spans="1:9" x14ac:dyDescent="0.15">
      <c r="A129" t="s">
        <v>382</v>
      </c>
      <c r="B129" t="s">
        <v>383</v>
      </c>
      <c r="C129">
        <v>0.19432099999999999</v>
      </c>
      <c r="D129">
        <v>0</v>
      </c>
      <c r="E129" t="e">
        <f t="shared" si="3"/>
        <v>#NAME?</v>
      </c>
      <c r="F129" s="1">
        <v>6.3151285401799394E-5</v>
      </c>
      <c r="G129">
        <v>1.5684065146655E-4</v>
      </c>
      <c r="H129" t="s">
        <v>384</v>
      </c>
      <c r="I129" t="s">
        <v>67</v>
      </c>
    </row>
    <row r="130" spans="1:9" x14ac:dyDescent="0.15">
      <c r="A130" t="s">
        <v>385</v>
      </c>
      <c r="B130" t="s">
        <v>386</v>
      </c>
      <c r="C130">
        <v>0.17896899999999999</v>
      </c>
      <c r="D130">
        <v>0</v>
      </c>
      <c r="E130" t="e">
        <f t="shared" si="3"/>
        <v>#NAME?</v>
      </c>
      <c r="F130" s="1">
        <v>3.26951115217928E-6</v>
      </c>
      <c r="G130" s="1">
        <v>9.2806734746396895E-6</v>
      </c>
      <c r="H130" t="s">
        <v>387</v>
      </c>
      <c r="I130" t="s">
        <v>34</v>
      </c>
    </row>
    <row r="131" spans="1:9" x14ac:dyDescent="0.15">
      <c r="A131" t="s">
        <v>388</v>
      </c>
      <c r="B131" t="s">
        <v>389</v>
      </c>
      <c r="C131">
        <v>0.11257399999999999</v>
      </c>
      <c r="D131">
        <v>0</v>
      </c>
      <c r="E131" t="e">
        <f t="shared" si="3"/>
        <v>#NAME?</v>
      </c>
      <c r="F131">
        <v>1.32390565632805E-4</v>
      </c>
      <c r="G131">
        <v>3.1662587054657901E-4</v>
      </c>
      <c r="H131" t="s">
        <v>390</v>
      </c>
      <c r="I131" t="s">
        <v>67</v>
      </c>
    </row>
    <row r="132" spans="1:9" x14ac:dyDescent="0.15">
      <c r="A132" t="s">
        <v>391</v>
      </c>
      <c r="B132" t="s">
        <v>392</v>
      </c>
      <c r="C132">
        <v>0.104577</v>
      </c>
      <c r="D132">
        <v>0</v>
      </c>
      <c r="E132" t="e">
        <f t="shared" si="3"/>
        <v>#NAME?</v>
      </c>
      <c r="F132">
        <v>1.32390565632805E-4</v>
      </c>
      <c r="G132">
        <v>3.1662587054657901E-4</v>
      </c>
      <c r="H132" t="s">
        <v>393</v>
      </c>
      <c r="I132" t="s">
        <v>67</v>
      </c>
    </row>
    <row r="133" spans="1:9" x14ac:dyDescent="0.15">
      <c r="A133" t="s">
        <v>394</v>
      </c>
      <c r="B133" t="s">
        <v>395</v>
      </c>
      <c r="C133">
        <v>0.193351</v>
      </c>
      <c r="D133">
        <v>0</v>
      </c>
      <c r="E133" t="e">
        <f t="shared" si="3"/>
        <v>#NAME?</v>
      </c>
      <c r="F133" s="1">
        <v>7.4393182368225001E-7</v>
      </c>
      <c r="G133" s="1">
        <v>2.2430977857037599E-6</v>
      </c>
      <c r="H133" t="s">
        <v>396</v>
      </c>
      <c r="I133" t="s">
        <v>67</v>
      </c>
    </row>
    <row r="134" spans="1:9" x14ac:dyDescent="0.15">
      <c r="A134" t="s">
        <v>397</v>
      </c>
      <c r="B134" t="s">
        <v>398</v>
      </c>
      <c r="C134">
        <v>0.197993</v>
      </c>
      <c r="D134">
        <v>0</v>
      </c>
      <c r="E134" t="e">
        <f t="shared" si="3"/>
        <v>#NAME?</v>
      </c>
      <c r="F134" s="1">
        <v>6.3151285401799394E-5</v>
      </c>
      <c r="G134">
        <v>1.5684065146655E-4</v>
      </c>
      <c r="H134" t="s">
        <v>399</v>
      </c>
      <c r="I134" t="s">
        <v>67</v>
      </c>
    </row>
    <row r="135" spans="1:9" x14ac:dyDescent="0.15">
      <c r="A135" t="s">
        <v>400</v>
      </c>
      <c r="B135" t="s">
        <v>401</v>
      </c>
      <c r="C135">
        <v>0.13220599999999999</v>
      </c>
      <c r="D135">
        <v>0</v>
      </c>
      <c r="E135" t="e">
        <f t="shared" si="3"/>
        <v>#NAME?</v>
      </c>
      <c r="F135">
        <v>2.7754402395861099E-4</v>
      </c>
      <c r="G135">
        <v>6.3847695632084501E-4</v>
      </c>
      <c r="H135" t="s">
        <v>402</v>
      </c>
      <c r="I135" t="s">
        <v>67</v>
      </c>
    </row>
    <row r="136" spans="1:9" x14ac:dyDescent="0.15">
      <c r="A136" t="s">
        <v>403</v>
      </c>
      <c r="B136" t="s">
        <v>404</v>
      </c>
      <c r="C136">
        <v>0.17341899999999999</v>
      </c>
      <c r="D136">
        <v>0</v>
      </c>
      <c r="E136" t="e">
        <f t="shared" si="3"/>
        <v>#NAME?</v>
      </c>
      <c r="F136" s="1">
        <v>6.3151285401799394E-5</v>
      </c>
      <c r="G136">
        <v>1.5684065146655E-4</v>
      </c>
      <c r="H136" t="s">
        <v>405</v>
      </c>
      <c r="I136" t="s">
        <v>67</v>
      </c>
    </row>
    <row r="137" spans="1:9" x14ac:dyDescent="0.15">
      <c r="A137" t="s">
        <v>406</v>
      </c>
      <c r="B137" t="s">
        <v>407</v>
      </c>
      <c r="C137">
        <v>0.15423500000000001</v>
      </c>
      <c r="D137">
        <v>0</v>
      </c>
      <c r="E137" t="e">
        <f t="shared" si="3"/>
        <v>#NAME?</v>
      </c>
      <c r="F137" s="1">
        <v>5.3448515871123301E-12</v>
      </c>
      <c r="G137" s="1">
        <v>2.27391414484075E-11</v>
      </c>
      <c r="H137" t="s">
        <v>408</v>
      </c>
      <c r="I137" t="s">
        <v>67</v>
      </c>
    </row>
    <row r="138" spans="1:9" x14ac:dyDescent="0.15">
      <c r="A138" t="s">
        <v>409</v>
      </c>
      <c r="B138" t="s">
        <v>410</v>
      </c>
      <c r="C138">
        <v>9.9578600000000003E-2</v>
      </c>
      <c r="D138">
        <v>0</v>
      </c>
      <c r="E138" t="e">
        <f t="shared" si="3"/>
        <v>#NAME?</v>
      </c>
      <c r="F138" s="1">
        <v>1.4369197329553199E-5</v>
      </c>
      <c r="G138" s="1">
        <v>3.8231109830163898E-5</v>
      </c>
      <c r="H138" t="s">
        <v>411</v>
      </c>
      <c r="I138" t="s">
        <v>67</v>
      </c>
    </row>
    <row r="139" spans="1:9" x14ac:dyDescent="0.15">
      <c r="A139" t="s">
        <v>412</v>
      </c>
      <c r="B139" t="s">
        <v>196</v>
      </c>
      <c r="C139">
        <v>0.26353700000000002</v>
      </c>
      <c r="D139">
        <v>0</v>
      </c>
      <c r="E139" t="e">
        <f t="shared" si="3"/>
        <v>#NAME?</v>
      </c>
      <c r="F139" s="1">
        <v>3.26951115217928E-6</v>
      </c>
      <c r="G139" s="1">
        <v>9.2806734746396895E-6</v>
      </c>
      <c r="H139" t="s">
        <v>413</v>
      </c>
      <c r="I139" t="s">
        <v>8</v>
      </c>
    </row>
    <row r="140" spans="1:9" x14ac:dyDescent="0.15">
      <c r="A140" t="s">
        <v>414</v>
      </c>
      <c r="B140" t="s">
        <v>415</v>
      </c>
      <c r="C140">
        <v>0.38225300000000001</v>
      </c>
      <c r="D140">
        <v>0</v>
      </c>
      <c r="E140" t="e">
        <f t="shared" si="3"/>
        <v>#NAME?</v>
      </c>
      <c r="F140" s="1">
        <v>1.69271347466826E-7</v>
      </c>
      <c r="G140" s="1">
        <v>5.3822002555817798E-7</v>
      </c>
      <c r="H140" t="s">
        <v>416</v>
      </c>
      <c r="I140" t="s">
        <v>67</v>
      </c>
    </row>
    <row r="141" spans="1:9" x14ac:dyDescent="0.15">
      <c r="A141" t="s">
        <v>417</v>
      </c>
      <c r="B141" t="s">
        <v>418</v>
      </c>
      <c r="C141">
        <v>0.24068800000000001</v>
      </c>
      <c r="D141">
        <v>0</v>
      </c>
      <c r="E141" t="e">
        <f t="shared" si="3"/>
        <v>#NAME?</v>
      </c>
      <c r="F141" s="1">
        <v>1.5595811597958601E-6</v>
      </c>
      <c r="G141" s="1">
        <v>4.5637660576859902E-6</v>
      </c>
      <c r="H141" t="s">
        <v>419</v>
      </c>
      <c r="I141" t="s">
        <v>67</v>
      </c>
    </row>
    <row r="142" spans="1:9" x14ac:dyDescent="0.15">
      <c r="A142" t="s">
        <v>420</v>
      </c>
      <c r="B142" t="s">
        <v>421</v>
      </c>
      <c r="C142">
        <v>0.37154199999999998</v>
      </c>
      <c r="D142">
        <v>0</v>
      </c>
      <c r="E142" t="e">
        <f t="shared" si="3"/>
        <v>#NAME?</v>
      </c>
      <c r="F142" s="1">
        <v>6.85421409913922E-6</v>
      </c>
      <c r="G142" s="1">
        <v>1.8850739973661699E-5</v>
      </c>
      <c r="H142" t="s">
        <v>422</v>
      </c>
      <c r="I142" t="s">
        <v>67</v>
      </c>
    </row>
    <row r="143" spans="1:9" x14ac:dyDescent="0.15">
      <c r="A143" t="s">
        <v>423</v>
      </c>
      <c r="B143" t="s">
        <v>424</v>
      </c>
      <c r="C143">
        <v>0.52365099999999998</v>
      </c>
      <c r="D143">
        <v>0</v>
      </c>
      <c r="E143" t="e">
        <f t="shared" si="3"/>
        <v>#NAME?</v>
      </c>
      <c r="F143" s="1">
        <v>4.5371664077669399E-10</v>
      </c>
      <c r="G143" s="1">
        <v>1.72320895897547E-9</v>
      </c>
      <c r="H143" t="s">
        <v>425</v>
      </c>
      <c r="I143" t="s">
        <v>4</v>
      </c>
    </row>
    <row r="144" spans="1:9" x14ac:dyDescent="0.15">
      <c r="A144" t="s">
        <v>426</v>
      </c>
      <c r="B144" t="s">
        <v>427</v>
      </c>
      <c r="C144">
        <v>0.25520100000000001</v>
      </c>
      <c r="D144">
        <v>0</v>
      </c>
      <c r="E144" t="e">
        <f t="shared" si="3"/>
        <v>#NAME?</v>
      </c>
      <c r="F144" s="1">
        <v>1.5595811597958601E-6</v>
      </c>
      <c r="G144" s="1">
        <v>4.5637660576859902E-6</v>
      </c>
      <c r="H144" t="s">
        <v>428</v>
      </c>
      <c r="I144" t="s">
        <v>67</v>
      </c>
    </row>
    <row r="145" spans="1:9" x14ac:dyDescent="0.15">
      <c r="A145" t="s">
        <v>429</v>
      </c>
      <c r="B145" t="s">
        <v>430</v>
      </c>
      <c r="C145">
        <v>0.121946</v>
      </c>
      <c r="D145">
        <v>0</v>
      </c>
      <c r="E145" t="e">
        <f t="shared" si="3"/>
        <v>#NAME?</v>
      </c>
      <c r="F145">
        <v>2.7754402395861099E-4</v>
      </c>
      <c r="G145">
        <v>6.3847695632084501E-4</v>
      </c>
      <c r="H145" t="s">
        <v>431</v>
      </c>
      <c r="I145" t="s">
        <v>67</v>
      </c>
    </row>
    <row r="146" spans="1:9" x14ac:dyDescent="0.15">
      <c r="A146" t="s">
        <v>432</v>
      </c>
      <c r="B146" t="s">
        <v>433</v>
      </c>
      <c r="C146">
        <v>7.0140300000000003E-2</v>
      </c>
      <c r="D146">
        <v>0</v>
      </c>
      <c r="E146" t="e">
        <f t="shared" si="3"/>
        <v>#NAME?</v>
      </c>
      <c r="F146" s="1">
        <v>3.5486101817211098E-7</v>
      </c>
      <c r="G146" s="1">
        <v>1.10002327308837E-6</v>
      </c>
      <c r="H146" t="s">
        <v>434</v>
      </c>
      <c r="I146" t="s">
        <v>34</v>
      </c>
    </row>
    <row r="147" spans="1:9" x14ac:dyDescent="0.15">
      <c r="A147" t="s">
        <v>435</v>
      </c>
      <c r="B147" t="s">
        <v>436</v>
      </c>
      <c r="C147">
        <v>0.13805000000000001</v>
      </c>
      <c r="D147">
        <v>0</v>
      </c>
      <c r="E147" t="e">
        <f t="shared" si="3"/>
        <v>#NAME?</v>
      </c>
      <c r="F147" s="1">
        <v>6.85421409913922E-6</v>
      </c>
      <c r="G147" s="1">
        <v>1.8850739973661699E-5</v>
      </c>
      <c r="H147" t="s">
        <v>437</v>
      </c>
      <c r="I147" t="s">
        <v>67</v>
      </c>
    </row>
    <row r="148" spans="1:9" x14ac:dyDescent="0.15">
      <c r="A148" t="s">
        <v>438</v>
      </c>
      <c r="B148" t="s">
        <v>439</v>
      </c>
      <c r="C148">
        <v>9.1258000000000006E-2</v>
      </c>
      <c r="D148">
        <v>0</v>
      </c>
      <c r="E148" t="e">
        <f t="shared" si="3"/>
        <v>#NAME?</v>
      </c>
      <c r="F148">
        <v>1.32390565632805E-4</v>
      </c>
      <c r="G148">
        <v>3.1662587054657901E-4</v>
      </c>
      <c r="H148" t="s">
        <v>440</v>
      </c>
      <c r="I148" t="s">
        <v>34</v>
      </c>
    </row>
    <row r="149" spans="1:9" x14ac:dyDescent="0.15">
      <c r="A149" t="s">
        <v>441</v>
      </c>
      <c r="B149" t="s">
        <v>442</v>
      </c>
      <c r="C149">
        <v>0.214198</v>
      </c>
      <c r="D149">
        <v>0</v>
      </c>
      <c r="E149" t="e">
        <f t="shared" si="3"/>
        <v>#NAME?</v>
      </c>
      <c r="F149" s="1">
        <v>6.85421409913922E-6</v>
      </c>
      <c r="G149" s="1">
        <v>1.8850739973661699E-5</v>
      </c>
      <c r="H149" t="s">
        <v>443</v>
      </c>
      <c r="I149" t="s">
        <v>67</v>
      </c>
    </row>
    <row r="150" spans="1:9" x14ac:dyDescent="0.15">
      <c r="A150" t="s">
        <v>444</v>
      </c>
      <c r="B150" t="s">
        <v>445</v>
      </c>
      <c r="C150">
        <v>0.10947999999999999</v>
      </c>
      <c r="D150">
        <v>0</v>
      </c>
      <c r="E150" t="e">
        <f t="shared" si="3"/>
        <v>#NAME?</v>
      </c>
      <c r="F150">
        <v>1.32390565632805E-4</v>
      </c>
      <c r="G150">
        <v>3.1662587054657901E-4</v>
      </c>
      <c r="H150" t="s">
        <v>446</v>
      </c>
      <c r="I150" t="s">
        <v>67</v>
      </c>
    </row>
    <row r="151" spans="1:9" x14ac:dyDescent="0.15">
      <c r="A151" t="s">
        <v>447</v>
      </c>
      <c r="B151" t="s">
        <v>448</v>
      </c>
      <c r="C151">
        <v>0.123227</v>
      </c>
      <c r="D151">
        <v>0</v>
      </c>
      <c r="E151" t="e">
        <f t="shared" si="3"/>
        <v>#NAME?</v>
      </c>
      <c r="F151">
        <v>1.32390565632805E-4</v>
      </c>
      <c r="G151">
        <v>3.1662587054657901E-4</v>
      </c>
      <c r="H151" t="s">
        <v>449</v>
      </c>
      <c r="I151" t="s">
        <v>67</v>
      </c>
    </row>
    <row r="152" spans="1:9" x14ac:dyDescent="0.15">
      <c r="A152" t="s">
        <v>450</v>
      </c>
      <c r="B152" t="s">
        <v>451</v>
      </c>
      <c r="C152">
        <v>0.144317</v>
      </c>
      <c r="D152">
        <v>0</v>
      </c>
      <c r="E152" t="e">
        <f t="shared" si="3"/>
        <v>#NAME?</v>
      </c>
      <c r="F152" s="1">
        <v>3.5486101817211098E-7</v>
      </c>
      <c r="G152" s="1">
        <v>1.10002327308837E-6</v>
      </c>
      <c r="H152" t="s">
        <v>452</v>
      </c>
      <c r="I152" t="s">
        <v>4</v>
      </c>
    </row>
    <row r="153" spans="1:9" x14ac:dyDescent="0.15">
      <c r="A153" t="s">
        <v>453</v>
      </c>
      <c r="B153" t="s">
        <v>454</v>
      </c>
      <c r="C153">
        <v>9.8625500000000005E-2</v>
      </c>
      <c r="D153">
        <v>0</v>
      </c>
      <c r="E153" t="e">
        <f t="shared" si="3"/>
        <v>#NAME?</v>
      </c>
      <c r="F153" s="1">
        <v>3.01236332727875E-5</v>
      </c>
      <c r="G153" s="1">
        <v>7.7548753708349405E-5</v>
      </c>
      <c r="H153" t="s">
        <v>455</v>
      </c>
      <c r="I153" t="s">
        <v>67</v>
      </c>
    </row>
    <row r="154" spans="1:9" x14ac:dyDescent="0.15">
      <c r="A154" t="s">
        <v>456</v>
      </c>
      <c r="B154" t="s">
        <v>457</v>
      </c>
      <c r="C154">
        <v>0.13173799999999999</v>
      </c>
      <c r="D154">
        <v>0</v>
      </c>
      <c r="E154" t="e">
        <f t="shared" si="3"/>
        <v>#NAME?</v>
      </c>
      <c r="F154">
        <v>1.32390565632805E-4</v>
      </c>
      <c r="G154">
        <v>3.1662587054657901E-4</v>
      </c>
      <c r="H154" t="s">
        <v>458</v>
      </c>
      <c r="I154" t="s">
        <v>67</v>
      </c>
    </row>
    <row r="155" spans="1:9" x14ac:dyDescent="0.15">
      <c r="A155" t="s">
        <v>459</v>
      </c>
      <c r="B155" t="s">
        <v>460</v>
      </c>
      <c r="C155">
        <v>0.13664899999999999</v>
      </c>
      <c r="D155">
        <v>0</v>
      </c>
      <c r="E155" t="e">
        <f t="shared" si="3"/>
        <v>#NAME?</v>
      </c>
      <c r="F155" s="1">
        <v>3.26951115217928E-6</v>
      </c>
      <c r="G155" s="1">
        <v>9.2806734746396895E-6</v>
      </c>
      <c r="H155" t="s">
        <v>461</v>
      </c>
      <c r="I155" t="s">
        <v>67</v>
      </c>
    </row>
    <row r="156" spans="1:9" x14ac:dyDescent="0.15">
      <c r="A156" t="s">
        <v>462</v>
      </c>
      <c r="B156" t="s">
        <v>463</v>
      </c>
      <c r="C156">
        <v>0.118343</v>
      </c>
      <c r="D156">
        <v>0</v>
      </c>
      <c r="E156" t="e">
        <f t="shared" si="3"/>
        <v>#NAME?</v>
      </c>
      <c r="F156">
        <v>2.7754402395861099E-4</v>
      </c>
      <c r="G156">
        <v>6.3847695632084501E-4</v>
      </c>
      <c r="H156" t="s">
        <v>464</v>
      </c>
      <c r="I156" t="s">
        <v>67</v>
      </c>
    </row>
    <row r="157" spans="1:9" x14ac:dyDescent="0.15">
      <c r="A157" t="s">
        <v>465</v>
      </c>
      <c r="B157" t="s">
        <v>466</v>
      </c>
      <c r="C157">
        <v>0.19570399999999999</v>
      </c>
      <c r="D157">
        <v>0</v>
      </c>
      <c r="E157" t="e">
        <f t="shared" si="3"/>
        <v>#NAME?</v>
      </c>
      <c r="F157" s="1">
        <v>1.69271347466826E-7</v>
      </c>
      <c r="G157" s="1">
        <v>5.3822002555817798E-7</v>
      </c>
      <c r="H157" t="s">
        <v>467</v>
      </c>
      <c r="I157" t="s">
        <v>67</v>
      </c>
    </row>
    <row r="158" spans="1:9" x14ac:dyDescent="0.15">
      <c r="A158" t="s">
        <v>468</v>
      </c>
      <c r="B158" t="s">
        <v>469</v>
      </c>
      <c r="C158">
        <v>0.108441</v>
      </c>
      <c r="D158">
        <v>0</v>
      </c>
      <c r="E158" t="e">
        <f t="shared" si="3"/>
        <v>#NAME?</v>
      </c>
      <c r="F158" s="1">
        <v>3.01236332727875E-5</v>
      </c>
      <c r="G158" s="1">
        <v>7.7548753708349405E-5</v>
      </c>
      <c r="H158" t="s">
        <v>470</v>
      </c>
      <c r="I158" t="s">
        <v>67</v>
      </c>
    </row>
    <row r="159" spans="1:9" x14ac:dyDescent="0.15">
      <c r="A159" t="s">
        <v>471</v>
      </c>
      <c r="B159" t="s">
        <v>472</v>
      </c>
      <c r="C159">
        <v>0.18556300000000001</v>
      </c>
      <c r="D159">
        <v>0</v>
      </c>
      <c r="E159" t="e">
        <f t="shared" si="3"/>
        <v>#NAME?</v>
      </c>
      <c r="F159">
        <v>2.7754402395861099E-4</v>
      </c>
      <c r="G159">
        <v>6.3847695632084501E-4</v>
      </c>
      <c r="H159" t="s">
        <v>473</v>
      </c>
      <c r="I159" t="s">
        <v>67</v>
      </c>
    </row>
    <row r="160" spans="1:9" x14ac:dyDescent="0.15">
      <c r="A160" t="s">
        <v>476</v>
      </c>
      <c r="B160" t="s">
        <v>475</v>
      </c>
      <c r="C160">
        <v>0</v>
      </c>
      <c r="D160">
        <v>133.15700000000001</v>
      </c>
      <c r="E160" t="s">
        <v>2</v>
      </c>
      <c r="F160" s="1">
        <v>1.85225235416198E-6</v>
      </c>
      <c r="G160" s="1">
        <v>1.5888388825438898E-5</v>
      </c>
      <c r="I160" t="s">
        <v>474</v>
      </c>
    </row>
    <row r="161" spans="1:9" x14ac:dyDescent="0.15">
      <c r="A161" t="s">
        <v>478</v>
      </c>
      <c r="B161" t="s">
        <v>477</v>
      </c>
      <c r="C161">
        <v>0</v>
      </c>
      <c r="D161">
        <v>258.76100000000002</v>
      </c>
      <c r="E161" t="s">
        <v>2</v>
      </c>
      <c r="F161" s="1">
        <v>3.8567387061760899E-9</v>
      </c>
      <c r="G161" s="1">
        <v>8.5765136586776202E-8</v>
      </c>
      <c r="I161" t="s">
        <v>474</v>
      </c>
    </row>
    <row r="162" spans="1:9" x14ac:dyDescent="0.15">
      <c r="A162" t="s">
        <v>480</v>
      </c>
      <c r="B162" t="s">
        <v>479</v>
      </c>
      <c r="C162">
        <v>0</v>
      </c>
      <c r="D162">
        <v>157.239</v>
      </c>
      <c r="E162" t="s">
        <v>2</v>
      </c>
      <c r="F162" s="1">
        <v>8.56081602940151E-7</v>
      </c>
      <c r="G162" s="1">
        <v>8.4362690403450003E-6</v>
      </c>
      <c r="I162" t="s">
        <v>474</v>
      </c>
    </row>
    <row r="163" spans="1:9" x14ac:dyDescent="0.15">
      <c r="A163" t="s">
        <v>482</v>
      </c>
      <c r="B163" t="s">
        <v>481</v>
      </c>
      <c r="C163">
        <v>0</v>
      </c>
      <c r="D163">
        <v>142.12</v>
      </c>
      <c r="E163" t="s">
        <v>2</v>
      </c>
      <c r="F163" s="1">
        <v>8.3445941267967799E-9</v>
      </c>
      <c r="G163" s="1">
        <v>1.70154647713541E-7</v>
      </c>
      <c r="I163" t="s">
        <v>474</v>
      </c>
    </row>
    <row r="164" spans="1:9" x14ac:dyDescent="0.15">
      <c r="A164" t="s">
        <v>485</v>
      </c>
      <c r="B164" t="s">
        <v>484</v>
      </c>
      <c r="C164">
        <v>0</v>
      </c>
      <c r="D164">
        <v>206.92599999999999</v>
      </c>
      <c r="E164" t="s">
        <v>2</v>
      </c>
      <c r="F164" s="1">
        <v>8.4520136667265407E-8</v>
      </c>
      <c r="G164" s="1">
        <v>1.22377681911596E-6</v>
      </c>
      <c r="I164" t="s">
        <v>483</v>
      </c>
    </row>
    <row r="165" spans="1:9" x14ac:dyDescent="0.15">
      <c r="A165" t="s">
        <v>487</v>
      </c>
      <c r="B165" t="s">
        <v>486</v>
      </c>
      <c r="C165">
        <v>0</v>
      </c>
      <c r="D165">
        <v>135.87700000000001</v>
      </c>
      <c r="E165" t="s">
        <v>2</v>
      </c>
      <c r="F165" s="1">
        <v>8.2385387401018296E-10</v>
      </c>
      <c r="G165" s="1">
        <v>2.2270508621752299E-8</v>
      </c>
      <c r="I165" t="s">
        <v>474</v>
      </c>
    </row>
    <row r="166" spans="1:9" x14ac:dyDescent="0.15">
      <c r="A166" t="s">
        <v>489</v>
      </c>
      <c r="B166" t="s">
        <v>488</v>
      </c>
      <c r="C166">
        <v>0</v>
      </c>
      <c r="D166">
        <v>339.95499999999998</v>
      </c>
      <c r="E166" t="s">
        <v>2</v>
      </c>
      <c r="F166">
        <v>0</v>
      </c>
      <c r="G166">
        <v>0</v>
      </c>
      <c r="I166" t="s">
        <v>474</v>
      </c>
    </row>
    <row r="167" spans="1:9" x14ac:dyDescent="0.15">
      <c r="A167" t="s">
        <v>491</v>
      </c>
      <c r="B167" t="s">
        <v>490</v>
      </c>
      <c r="C167">
        <v>0</v>
      </c>
      <c r="D167">
        <v>160.744</v>
      </c>
      <c r="E167" t="s">
        <v>2</v>
      </c>
      <c r="F167" s="1">
        <v>1.82871144005503E-7</v>
      </c>
      <c r="G167" s="1">
        <v>2.4271613775325002E-6</v>
      </c>
      <c r="I167" t="s">
        <v>474</v>
      </c>
    </row>
    <row r="168" spans="1:9" x14ac:dyDescent="0.15">
      <c r="A168" t="s">
        <v>493</v>
      </c>
      <c r="B168" t="s">
        <v>492</v>
      </c>
      <c r="C168">
        <v>0</v>
      </c>
      <c r="D168">
        <v>258.68700000000001</v>
      </c>
      <c r="E168" t="s">
        <v>2</v>
      </c>
      <c r="F168" s="1">
        <v>3.9063863921384703E-8</v>
      </c>
      <c r="G168" s="1">
        <v>6.3242678595802205E-7</v>
      </c>
      <c r="I168" t="s">
        <v>474</v>
      </c>
    </row>
    <row r="169" spans="1:9" x14ac:dyDescent="0.15">
      <c r="A169" t="s">
        <v>495</v>
      </c>
      <c r="B169" t="s">
        <v>494</v>
      </c>
      <c r="C169">
        <v>0</v>
      </c>
      <c r="D169">
        <v>173.834</v>
      </c>
      <c r="E169" t="s">
        <v>2</v>
      </c>
      <c r="F169" s="1">
        <v>1.6919798895287401E-13</v>
      </c>
      <c r="G169" s="1">
        <v>1.14607327459688E-11</v>
      </c>
      <c r="I169" t="s">
        <v>474</v>
      </c>
    </row>
    <row r="170" spans="1:9" x14ac:dyDescent="0.15">
      <c r="A170" t="s">
        <v>497</v>
      </c>
      <c r="B170" t="s">
        <v>496</v>
      </c>
      <c r="C170">
        <v>0</v>
      </c>
      <c r="D170">
        <v>165.22800000000001</v>
      </c>
      <c r="E170" t="s">
        <v>2</v>
      </c>
      <c r="F170" s="1">
        <v>3.9063863921384703E-8</v>
      </c>
      <c r="G170" s="1">
        <v>6.3242678595802205E-7</v>
      </c>
      <c r="I170" t="s">
        <v>474</v>
      </c>
    </row>
    <row r="171" spans="1:9" x14ac:dyDescent="0.15">
      <c r="A171" t="s">
        <v>499</v>
      </c>
      <c r="B171" t="s">
        <v>498</v>
      </c>
      <c r="C171">
        <v>0</v>
      </c>
      <c r="D171">
        <v>241.51</v>
      </c>
      <c r="E171" t="s">
        <v>2</v>
      </c>
      <c r="F171" s="1">
        <v>1.82871144005503E-7</v>
      </c>
      <c r="G171" s="1">
        <v>2.4271613775325002E-6</v>
      </c>
      <c r="I171" t="s">
        <v>474</v>
      </c>
    </row>
    <row r="172" spans="1:9" x14ac:dyDescent="0.15">
      <c r="A172" t="s">
        <v>501</v>
      </c>
      <c r="B172" t="s">
        <v>500</v>
      </c>
      <c r="C172">
        <v>0</v>
      </c>
      <c r="D172">
        <v>155.857</v>
      </c>
      <c r="E172" t="s">
        <v>2</v>
      </c>
      <c r="F172" s="1">
        <v>8.56081602940151E-7</v>
      </c>
      <c r="G172" s="1">
        <v>8.4362690403450003E-6</v>
      </c>
      <c r="I172" t="s">
        <v>474</v>
      </c>
    </row>
    <row r="173" spans="1:9" x14ac:dyDescent="0.15">
      <c r="A173" t="s">
        <v>503</v>
      </c>
      <c r="B173" t="s">
        <v>502</v>
      </c>
      <c r="C173">
        <v>0</v>
      </c>
      <c r="D173">
        <v>215.99799999999999</v>
      </c>
      <c r="E173" t="s">
        <v>2</v>
      </c>
      <c r="F173" s="1">
        <v>8.4520136667265407E-8</v>
      </c>
      <c r="G173" s="1">
        <v>1.22377681911596E-6</v>
      </c>
      <c r="I173" t="s">
        <v>474</v>
      </c>
    </row>
    <row r="174" spans="1:9" x14ac:dyDescent="0.15">
      <c r="A174" t="s">
        <v>505</v>
      </c>
      <c r="B174" t="s">
        <v>504</v>
      </c>
      <c r="C174">
        <v>0</v>
      </c>
      <c r="D174">
        <v>489.62099999999998</v>
      </c>
      <c r="E174" t="s">
        <v>2</v>
      </c>
      <c r="F174" s="1">
        <v>1.73749903353837E-11</v>
      </c>
      <c r="G174" s="1">
        <v>7.7568801550315296E-10</v>
      </c>
      <c r="I174" t="s">
        <v>474</v>
      </c>
    </row>
    <row r="175" spans="1:9" x14ac:dyDescent="0.15">
      <c r="A175" t="s">
        <v>507</v>
      </c>
      <c r="B175" t="s">
        <v>506</v>
      </c>
      <c r="C175">
        <v>0</v>
      </c>
      <c r="D175">
        <v>216.34700000000001</v>
      </c>
      <c r="E175" t="s">
        <v>2</v>
      </c>
      <c r="F175" s="1">
        <v>3.9063863921384703E-8</v>
      </c>
      <c r="G175" s="1">
        <v>6.3242678595802205E-7</v>
      </c>
      <c r="I175" t="s">
        <v>474</v>
      </c>
    </row>
    <row r="176" spans="1:9" x14ac:dyDescent="0.15">
      <c r="A176" t="s">
        <v>509</v>
      </c>
      <c r="B176" t="s">
        <v>508</v>
      </c>
      <c r="C176">
        <v>0</v>
      </c>
      <c r="D176">
        <v>140.76599999999999</v>
      </c>
      <c r="E176" t="s">
        <v>2</v>
      </c>
      <c r="F176" s="1">
        <v>3.9063863921384703E-8</v>
      </c>
      <c r="G176" s="1">
        <v>6.3242678595802205E-7</v>
      </c>
      <c r="I176" t="s">
        <v>474</v>
      </c>
    </row>
    <row r="177" spans="1:9" x14ac:dyDescent="0.15">
      <c r="A177" t="s">
        <v>511</v>
      </c>
      <c r="B177" t="s">
        <v>510</v>
      </c>
      <c r="C177">
        <v>0</v>
      </c>
      <c r="D177">
        <v>145.334</v>
      </c>
      <c r="E177" t="s">
        <v>2</v>
      </c>
      <c r="F177" s="1">
        <v>1.82871144005503E-7</v>
      </c>
      <c r="G177" s="1">
        <v>2.4271613775325002E-6</v>
      </c>
      <c r="I177" t="s">
        <v>474</v>
      </c>
    </row>
    <row r="178" spans="1:9" x14ac:dyDescent="0.15">
      <c r="A178" t="s">
        <v>513</v>
      </c>
      <c r="B178" t="s">
        <v>512</v>
      </c>
      <c r="C178">
        <v>0</v>
      </c>
      <c r="D178">
        <v>206.96100000000001</v>
      </c>
      <c r="E178" t="s">
        <v>2</v>
      </c>
      <c r="F178" s="1">
        <v>7.9269923958236197E-13</v>
      </c>
      <c r="G178" s="1">
        <v>4.8660173113113103E-11</v>
      </c>
      <c r="I178" t="s">
        <v>474</v>
      </c>
    </row>
    <row r="179" spans="1:9" x14ac:dyDescent="0.15">
      <c r="A179" t="s">
        <v>515</v>
      </c>
      <c r="B179" t="s">
        <v>514</v>
      </c>
      <c r="C179">
        <v>0</v>
      </c>
      <c r="D179">
        <v>227.512</v>
      </c>
      <c r="E179" t="s">
        <v>2</v>
      </c>
      <c r="F179" s="1">
        <v>1.75986780703852E-10</v>
      </c>
      <c r="G179" s="1">
        <v>6.1005299922811701E-9</v>
      </c>
      <c r="I179" t="s">
        <v>474</v>
      </c>
    </row>
    <row r="180" spans="1:9" x14ac:dyDescent="0.15">
      <c r="A180" t="s">
        <v>517</v>
      </c>
      <c r="B180" t="s">
        <v>516</v>
      </c>
      <c r="C180">
        <v>0</v>
      </c>
      <c r="D180">
        <v>249.702</v>
      </c>
      <c r="E180" t="s">
        <v>2</v>
      </c>
      <c r="F180" s="1">
        <v>1.78252324012362E-9</v>
      </c>
      <c r="G180" s="1">
        <v>4.4322402759698398E-8</v>
      </c>
      <c r="I180" t="s">
        <v>474</v>
      </c>
    </row>
    <row r="181" spans="1:9" x14ac:dyDescent="0.15">
      <c r="A181" t="s">
        <v>519</v>
      </c>
      <c r="B181" t="s">
        <v>518</v>
      </c>
      <c r="C181">
        <v>0</v>
      </c>
      <c r="D181">
        <v>219.226</v>
      </c>
      <c r="E181" t="s">
        <v>2</v>
      </c>
      <c r="F181" s="1">
        <v>1.6919798895287401E-13</v>
      </c>
      <c r="G181" s="1">
        <v>1.14607327459688E-11</v>
      </c>
      <c r="I181" t="s">
        <v>474</v>
      </c>
    </row>
    <row r="182" spans="1:9" x14ac:dyDescent="0.15">
      <c r="A182" t="s">
        <v>521</v>
      </c>
      <c r="B182" t="s">
        <v>520</v>
      </c>
      <c r="C182">
        <v>0</v>
      </c>
      <c r="D182">
        <v>411.64</v>
      </c>
      <c r="E182" t="s">
        <v>2</v>
      </c>
      <c r="F182" s="1">
        <v>1.73749903353837E-11</v>
      </c>
      <c r="G182" s="1">
        <v>7.7568801550315296E-10</v>
      </c>
      <c r="I182" t="s">
        <v>474</v>
      </c>
    </row>
    <row r="183" spans="1:9" x14ac:dyDescent="0.15">
      <c r="A183" t="s">
        <v>523</v>
      </c>
      <c r="B183" t="s">
        <v>522</v>
      </c>
      <c r="C183">
        <v>0</v>
      </c>
      <c r="D183">
        <v>789.14300000000003</v>
      </c>
      <c r="E183" t="s">
        <v>2</v>
      </c>
      <c r="F183" s="1">
        <v>3.6637359812630201E-13</v>
      </c>
      <c r="G183" s="1">
        <v>2.34678218886771E-11</v>
      </c>
      <c r="I183" t="s">
        <v>474</v>
      </c>
    </row>
    <row r="184" spans="1:9" x14ac:dyDescent="0.15">
      <c r="A184" t="s">
        <v>525</v>
      </c>
      <c r="B184" t="s">
        <v>524</v>
      </c>
      <c r="C184">
        <v>0</v>
      </c>
      <c r="D184">
        <v>162.35400000000001</v>
      </c>
      <c r="E184" t="s">
        <v>2</v>
      </c>
      <c r="F184" s="1">
        <v>1.78252324012362E-9</v>
      </c>
      <c r="G184" s="1">
        <v>4.4322402759698398E-8</v>
      </c>
      <c r="I184" t="s">
        <v>474</v>
      </c>
    </row>
    <row r="185" spans="1:9" x14ac:dyDescent="0.15">
      <c r="A185" t="s">
        <v>527</v>
      </c>
      <c r="B185" t="s">
        <v>526</v>
      </c>
      <c r="C185">
        <v>0</v>
      </c>
      <c r="D185">
        <v>185.56700000000001</v>
      </c>
      <c r="E185" t="s">
        <v>2</v>
      </c>
      <c r="F185" s="1">
        <v>1.82871144005503E-7</v>
      </c>
      <c r="G185" s="1">
        <v>2.4271613775325002E-6</v>
      </c>
      <c r="I185" t="s">
        <v>474</v>
      </c>
    </row>
    <row r="186" spans="1:9" x14ac:dyDescent="0.15">
      <c r="A186" t="s">
        <v>529</v>
      </c>
      <c r="B186" t="s">
        <v>528</v>
      </c>
      <c r="C186">
        <v>0</v>
      </c>
      <c r="D186">
        <v>237.30099999999999</v>
      </c>
      <c r="E186" t="s">
        <v>2</v>
      </c>
      <c r="F186" s="1">
        <v>8.4520136667265407E-8</v>
      </c>
      <c r="G186" s="1">
        <v>1.22377681911596E-6</v>
      </c>
      <c r="I186" t="s">
        <v>474</v>
      </c>
    </row>
    <row r="187" spans="1:9" x14ac:dyDescent="0.15">
      <c r="A187" t="s">
        <v>531</v>
      </c>
      <c r="B187" t="s">
        <v>530</v>
      </c>
      <c r="C187">
        <v>0</v>
      </c>
      <c r="D187">
        <v>194.846</v>
      </c>
      <c r="E187" t="s">
        <v>2</v>
      </c>
      <c r="F187" s="1">
        <v>3.80772080532665E-10</v>
      </c>
      <c r="G187" s="1">
        <v>1.16263723864197E-8</v>
      </c>
      <c r="I187" t="s">
        <v>474</v>
      </c>
    </row>
    <row r="188" spans="1:9" x14ac:dyDescent="0.15">
      <c r="A188" t="s">
        <v>533</v>
      </c>
      <c r="B188" t="s">
        <v>532</v>
      </c>
      <c r="C188">
        <v>0</v>
      </c>
      <c r="D188">
        <v>194.67599999999999</v>
      </c>
      <c r="E188" t="s">
        <v>2</v>
      </c>
      <c r="F188" s="1">
        <v>1.78252324012362E-9</v>
      </c>
      <c r="G188" s="1">
        <v>4.4322402759698398E-8</v>
      </c>
      <c r="I188" t="s">
        <v>474</v>
      </c>
    </row>
    <row r="189" spans="1:9" x14ac:dyDescent="0.15">
      <c r="A189" t="s">
        <v>535</v>
      </c>
      <c r="B189" t="s">
        <v>534</v>
      </c>
      <c r="C189">
        <v>0</v>
      </c>
      <c r="D189">
        <v>139.20400000000001</v>
      </c>
      <c r="E189" t="s">
        <v>2</v>
      </c>
      <c r="F189" s="1">
        <v>3.80772080532665E-10</v>
      </c>
      <c r="G189" s="1">
        <v>1.16263723864197E-8</v>
      </c>
      <c r="I189" t="s">
        <v>474</v>
      </c>
    </row>
    <row r="190" spans="1:9" x14ac:dyDescent="0.15">
      <c r="A190" t="s">
        <v>537</v>
      </c>
      <c r="B190" t="s">
        <v>536</v>
      </c>
      <c r="C190">
        <v>0</v>
      </c>
      <c r="D190">
        <v>165.453</v>
      </c>
      <c r="E190" t="s">
        <v>2</v>
      </c>
      <c r="F190" s="1">
        <v>8.2385387401018296E-10</v>
      </c>
      <c r="G190" s="1">
        <v>2.2270508621752299E-8</v>
      </c>
      <c r="I190" t="s">
        <v>474</v>
      </c>
    </row>
    <row r="191" spans="1:9" x14ac:dyDescent="0.15">
      <c r="A191" t="s">
        <v>539</v>
      </c>
      <c r="B191" t="s">
        <v>538</v>
      </c>
      <c r="C191">
        <v>0</v>
      </c>
      <c r="D191">
        <v>245.11500000000001</v>
      </c>
      <c r="E191" t="s">
        <v>2</v>
      </c>
      <c r="F191" s="1">
        <v>1.82871144005503E-7</v>
      </c>
      <c r="G191" s="1">
        <v>2.4271613775325002E-6</v>
      </c>
      <c r="I191" t="s">
        <v>474</v>
      </c>
    </row>
    <row r="192" spans="1:9" x14ac:dyDescent="0.15">
      <c r="A192" t="s">
        <v>541</v>
      </c>
      <c r="B192" t="s">
        <v>540</v>
      </c>
      <c r="C192">
        <v>0</v>
      </c>
      <c r="D192">
        <v>358.13799999999998</v>
      </c>
      <c r="E192" t="s">
        <v>2</v>
      </c>
      <c r="F192" s="1">
        <v>3.6637359812630201E-13</v>
      </c>
      <c r="G192" s="1">
        <v>2.34678218886771E-11</v>
      </c>
      <c r="I192" t="s">
        <v>474</v>
      </c>
    </row>
    <row r="193" spans="1:9" x14ac:dyDescent="0.15">
      <c r="A193" t="s">
        <v>543</v>
      </c>
      <c r="B193" t="s">
        <v>542</v>
      </c>
      <c r="C193">
        <v>0</v>
      </c>
      <c r="D193">
        <v>180.87899999999999</v>
      </c>
      <c r="E193" t="s">
        <v>2</v>
      </c>
      <c r="F193" s="1">
        <v>8.4520136667265407E-8</v>
      </c>
      <c r="G193" s="1">
        <v>1.22377681911596E-6</v>
      </c>
      <c r="I193" t="s">
        <v>474</v>
      </c>
    </row>
    <row r="194" spans="1:9" x14ac:dyDescent="0.15">
      <c r="A194" t="s">
        <v>545</v>
      </c>
      <c r="B194" t="s">
        <v>544</v>
      </c>
      <c r="C194">
        <v>0</v>
      </c>
      <c r="D194">
        <v>205.73500000000001</v>
      </c>
      <c r="E194" t="s">
        <v>2</v>
      </c>
      <c r="F194" s="1">
        <v>3.9566731246942797E-7</v>
      </c>
      <c r="G194" s="1">
        <v>4.47582016365132E-6</v>
      </c>
      <c r="I194" t="s">
        <v>474</v>
      </c>
    </row>
    <row r="195" spans="1:9" x14ac:dyDescent="0.15">
      <c r="A195" t="s">
        <v>547</v>
      </c>
      <c r="B195" t="s">
        <v>546</v>
      </c>
      <c r="C195">
        <v>0</v>
      </c>
      <c r="D195">
        <v>108.09</v>
      </c>
      <c r="E195" t="s">
        <v>2</v>
      </c>
      <c r="F195" s="1">
        <v>3.75932618368324E-11</v>
      </c>
      <c r="G195" s="1">
        <v>1.5384520278087001E-9</v>
      </c>
      <c r="I195" t="s">
        <v>474</v>
      </c>
    </row>
    <row r="196" spans="1:9" x14ac:dyDescent="0.15">
      <c r="A196" t="s">
        <v>549</v>
      </c>
      <c r="B196" t="s">
        <v>548</v>
      </c>
      <c r="C196">
        <v>0</v>
      </c>
      <c r="D196">
        <v>160.22200000000001</v>
      </c>
      <c r="E196" t="s">
        <v>2</v>
      </c>
      <c r="F196" s="1">
        <v>1.82871144005503E-7</v>
      </c>
      <c r="G196" s="1">
        <v>2.4271613775325002E-6</v>
      </c>
      <c r="I196" t="s">
        <v>474</v>
      </c>
    </row>
    <row r="197" spans="1:9" x14ac:dyDescent="0.15">
      <c r="A197" t="s">
        <v>551</v>
      </c>
      <c r="B197" t="s">
        <v>550</v>
      </c>
      <c r="C197">
        <v>0</v>
      </c>
      <c r="D197">
        <v>219.226</v>
      </c>
      <c r="E197" t="s">
        <v>2</v>
      </c>
      <c r="F197" s="1">
        <v>3.9566731246942797E-7</v>
      </c>
      <c r="G197" s="1">
        <v>4.47582016365132E-6</v>
      </c>
      <c r="I197" t="s">
        <v>474</v>
      </c>
    </row>
    <row r="198" spans="1:9" x14ac:dyDescent="0.15">
      <c r="A198" t="s">
        <v>553</v>
      </c>
      <c r="B198" t="s">
        <v>552</v>
      </c>
      <c r="C198">
        <v>0</v>
      </c>
      <c r="D198">
        <v>273.14999999999998</v>
      </c>
      <c r="E198" t="s">
        <v>2</v>
      </c>
      <c r="F198" s="1">
        <v>8.2385387401018296E-10</v>
      </c>
      <c r="G198" s="1">
        <v>2.2270508621752299E-8</v>
      </c>
      <c r="I198" t="s">
        <v>474</v>
      </c>
    </row>
    <row r="199" spans="1:9" x14ac:dyDescent="0.15">
      <c r="A199" t="s">
        <v>555</v>
      </c>
      <c r="B199" t="s">
        <v>554</v>
      </c>
      <c r="C199">
        <v>0</v>
      </c>
      <c r="D199">
        <v>118.979</v>
      </c>
      <c r="E199" t="s">
        <v>2</v>
      </c>
      <c r="F199" s="1">
        <v>3.9063863921384703E-8</v>
      </c>
      <c r="G199" s="1">
        <v>6.3242678595802205E-7</v>
      </c>
      <c r="I199" t="s">
        <v>474</v>
      </c>
    </row>
    <row r="200" spans="1:9" x14ac:dyDescent="0.15">
      <c r="A200" t="s">
        <v>557</v>
      </c>
      <c r="B200" t="s">
        <v>556</v>
      </c>
      <c r="C200">
        <v>0</v>
      </c>
      <c r="D200">
        <v>170.38</v>
      </c>
      <c r="E200" t="s">
        <v>2</v>
      </c>
      <c r="F200" s="1">
        <v>8.3445941267967799E-9</v>
      </c>
      <c r="G200" s="1">
        <v>1.70154647713541E-7</v>
      </c>
      <c r="I200" t="s">
        <v>474</v>
      </c>
    </row>
    <row r="201" spans="1:9" x14ac:dyDescent="0.15">
      <c r="A201" t="s">
        <v>559</v>
      </c>
      <c r="B201" t="s">
        <v>558</v>
      </c>
      <c r="C201">
        <v>0</v>
      </c>
      <c r="D201">
        <v>160.816</v>
      </c>
      <c r="E201" t="s">
        <v>2</v>
      </c>
      <c r="F201" s="1">
        <v>3.9063863921384703E-8</v>
      </c>
      <c r="G201" s="1">
        <v>6.3242678595802205E-7</v>
      </c>
      <c r="I201" t="s">
        <v>474</v>
      </c>
    </row>
    <row r="202" spans="1:9" x14ac:dyDescent="0.15">
      <c r="A202" t="s">
        <v>561</v>
      </c>
      <c r="B202" t="s">
        <v>560</v>
      </c>
      <c r="C202">
        <v>0</v>
      </c>
      <c r="D202">
        <v>185.41800000000001</v>
      </c>
      <c r="E202" t="s">
        <v>2</v>
      </c>
      <c r="F202" s="1">
        <v>3.80772080532665E-10</v>
      </c>
      <c r="G202" s="1">
        <v>1.16263723864197E-8</v>
      </c>
      <c r="I202" t="s">
        <v>474</v>
      </c>
    </row>
    <row r="203" spans="1:9" x14ac:dyDescent="0.15">
      <c r="A203" t="s">
        <v>563</v>
      </c>
      <c r="B203" t="s">
        <v>562</v>
      </c>
      <c r="C203">
        <v>0</v>
      </c>
      <c r="D203">
        <v>136.65600000000001</v>
      </c>
      <c r="E203" t="s">
        <v>2</v>
      </c>
      <c r="F203" s="1">
        <v>3.9566731246942797E-7</v>
      </c>
      <c r="G203" s="1">
        <v>4.47582016365132E-6</v>
      </c>
      <c r="I203" t="s">
        <v>474</v>
      </c>
    </row>
    <row r="204" spans="1:9" x14ac:dyDescent="0.15">
      <c r="A204" t="s">
        <v>565</v>
      </c>
      <c r="B204" t="s">
        <v>564</v>
      </c>
      <c r="C204">
        <v>0</v>
      </c>
      <c r="D204">
        <v>257.49900000000002</v>
      </c>
      <c r="E204" t="s">
        <v>2</v>
      </c>
      <c r="F204" s="1">
        <v>8.6710189965977202E-6</v>
      </c>
      <c r="G204" s="1">
        <v>5.4015132079228702E-5</v>
      </c>
      <c r="I204" t="s">
        <v>474</v>
      </c>
    </row>
    <row r="205" spans="1:9" x14ac:dyDescent="0.15">
      <c r="A205" t="s">
        <v>567</v>
      </c>
      <c r="B205" t="s">
        <v>566</v>
      </c>
      <c r="C205">
        <v>0</v>
      </c>
      <c r="D205">
        <v>218.43</v>
      </c>
      <c r="E205" t="s">
        <v>2</v>
      </c>
      <c r="F205" s="1">
        <v>8.56081602940151E-7</v>
      </c>
      <c r="G205" s="1">
        <v>8.4362690403450003E-6</v>
      </c>
      <c r="I205" t="s">
        <v>474</v>
      </c>
    </row>
    <row r="206" spans="1:9" x14ac:dyDescent="0.15">
      <c r="A206" t="s">
        <v>569</v>
      </c>
      <c r="B206" t="s">
        <v>568</v>
      </c>
      <c r="C206">
        <v>0</v>
      </c>
      <c r="D206">
        <v>139.21</v>
      </c>
      <c r="E206" t="s">
        <v>2</v>
      </c>
      <c r="F206" s="1">
        <v>1.8054697070724E-8</v>
      </c>
      <c r="G206" s="1">
        <v>3.3457965357791399E-7</v>
      </c>
      <c r="I206" t="s">
        <v>474</v>
      </c>
    </row>
    <row r="207" spans="1:9" x14ac:dyDescent="0.15">
      <c r="A207" t="s">
        <v>571</v>
      </c>
      <c r="B207" t="s">
        <v>570</v>
      </c>
      <c r="C207">
        <v>0</v>
      </c>
      <c r="D207">
        <v>188.833</v>
      </c>
      <c r="E207" t="s">
        <v>2</v>
      </c>
      <c r="F207" s="1">
        <v>3.9063863921384703E-8</v>
      </c>
      <c r="G207" s="1">
        <v>6.3242678595802205E-7</v>
      </c>
      <c r="I207" t="s">
        <v>474</v>
      </c>
    </row>
    <row r="208" spans="1:9" x14ac:dyDescent="0.15">
      <c r="A208" t="s">
        <v>573</v>
      </c>
      <c r="B208" t="s">
        <v>572</v>
      </c>
      <c r="C208">
        <v>0</v>
      </c>
      <c r="D208">
        <v>176.86</v>
      </c>
      <c r="E208" t="s">
        <v>2</v>
      </c>
      <c r="F208" s="1">
        <v>8.4520136667265407E-8</v>
      </c>
      <c r="G208" s="1">
        <v>1.22377681911596E-6</v>
      </c>
      <c r="I208" t="s">
        <v>483</v>
      </c>
    </row>
    <row r="209" spans="1:9" x14ac:dyDescent="0.15">
      <c r="A209" t="s">
        <v>575</v>
      </c>
      <c r="B209" t="s">
        <v>574</v>
      </c>
      <c r="C209">
        <v>0</v>
      </c>
      <c r="D209">
        <v>116.489</v>
      </c>
      <c r="E209" t="s">
        <v>2</v>
      </c>
      <c r="F209" s="1">
        <v>1.85225235416198E-6</v>
      </c>
      <c r="G209" s="1">
        <v>1.5888388825438898E-5</v>
      </c>
      <c r="I209" t="s">
        <v>474</v>
      </c>
    </row>
    <row r="210" spans="1:9" x14ac:dyDescent="0.15">
      <c r="A210" t="s">
        <v>577</v>
      </c>
      <c r="B210" t="s">
        <v>576</v>
      </c>
      <c r="C210">
        <v>167.40600000000001</v>
      </c>
      <c r="D210">
        <v>0</v>
      </c>
      <c r="E210" t="e">
        <f t="shared" ref="E210:E241" si="4">-Inf</f>
        <v>#NAME?</v>
      </c>
      <c r="F210" s="1">
        <v>3.6886781445703998E-7</v>
      </c>
      <c r="G210" s="1">
        <v>4.2290623163333396E-6</v>
      </c>
      <c r="I210" t="s">
        <v>474</v>
      </c>
    </row>
    <row r="211" spans="1:9" x14ac:dyDescent="0.15">
      <c r="A211" t="s">
        <v>579</v>
      </c>
      <c r="B211" t="s">
        <v>578</v>
      </c>
      <c r="C211">
        <v>131.87799999999999</v>
      </c>
      <c r="D211">
        <v>0</v>
      </c>
      <c r="E211" t="e">
        <f t="shared" si="4"/>
        <v>#NAME?</v>
      </c>
      <c r="F211" s="1">
        <v>8.1978998637118193E-6</v>
      </c>
      <c r="G211" s="1">
        <v>5.1448587749577997E-5</v>
      </c>
      <c r="I211" t="s">
        <v>474</v>
      </c>
    </row>
    <row r="212" spans="1:9" x14ac:dyDescent="0.15">
      <c r="A212" t="s">
        <v>581</v>
      </c>
      <c r="B212" t="s">
        <v>580</v>
      </c>
      <c r="C212">
        <v>211.69800000000001</v>
      </c>
      <c r="D212">
        <v>0</v>
      </c>
      <c r="E212" t="e">
        <f t="shared" si="4"/>
        <v>#NAME?</v>
      </c>
      <c r="F212" s="1">
        <v>1.06693515187338E-7</v>
      </c>
      <c r="G212" s="1">
        <v>1.51504791566021E-6</v>
      </c>
      <c r="I212" t="s">
        <v>474</v>
      </c>
    </row>
    <row r="213" spans="1:9" x14ac:dyDescent="0.15">
      <c r="A213" t="s">
        <v>583</v>
      </c>
      <c r="B213" t="s">
        <v>582</v>
      </c>
      <c r="C213">
        <v>169.667</v>
      </c>
      <c r="D213">
        <v>0</v>
      </c>
      <c r="E213" t="e">
        <f t="shared" si="4"/>
        <v>#NAME?</v>
      </c>
      <c r="F213" s="1">
        <v>1.2752739873965701E-6</v>
      </c>
      <c r="G213" s="1">
        <v>1.1544070057953901E-5</v>
      </c>
      <c r="I213" t="s">
        <v>474</v>
      </c>
    </row>
    <row r="214" spans="1:9" x14ac:dyDescent="0.15">
      <c r="A214" t="s">
        <v>585</v>
      </c>
      <c r="B214" t="s">
        <v>584</v>
      </c>
      <c r="C214">
        <v>144.63900000000001</v>
      </c>
      <c r="D214">
        <v>0</v>
      </c>
      <c r="E214" t="e">
        <f t="shared" si="4"/>
        <v>#NAME?</v>
      </c>
      <c r="F214" s="1">
        <v>1.2752739873965701E-6</v>
      </c>
      <c r="G214" s="1">
        <v>1.1544070057953901E-5</v>
      </c>
      <c r="I214" t="s">
        <v>474</v>
      </c>
    </row>
    <row r="215" spans="1:9" x14ac:dyDescent="0.15">
      <c r="A215" t="s">
        <v>587</v>
      </c>
      <c r="B215" t="s">
        <v>586</v>
      </c>
      <c r="C215">
        <v>151.21299999999999</v>
      </c>
      <c r="D215">
        <v>0</v>
      </c>
      <c r="E215" t="e">
        <f t="shared" si="4"/>
        <v>#NAME?</v>
      </c>
      <c r="F215" s="1">
        <v>1.06693515187338E-7</v>
      </c>
      <c r="G215" s="1">
        <v>1.51504791566021E-6</v>
      </c>
      <c r="I215" t="s">
        <v>474</v>
      </c>
    </row>
    <row r="216" spans="1:9" x14ac:dyDescent="0.15">
      <c r="A216" t="s">
        <v>589</v>
      </c>
      <c r="B216" t="s">
        <v>588</v>
      </c>
      <c r="C216">
        <v>110.069</v>
      </c>
      <c r="D216">
        <v>0</v>
      </c>
      <c r="E216" t="e">
        <f t="shared" si="4"/>
        <v>#NAME?</v>
      </c>
      <c r="F216" s="1">
        <v>9.7986915410152201E-5</v>
      </c>
      <c r="G216">
        <v>4.0866022116916299E-4</v>
      </c>
      <c r="I216" t="s">
        <v>474</v>
      </c>
    </row>
    <row r="217" spans="1:9" x14ac:dyDescent="0.15">
      <c r="A217" t="s">
        <v>591</v>
      </c>
      <c r="B217" t="s">
        <v>590</v>
      </c>
      <c r="C217">
        <v>141.65700000000001</v>
      </c>
      <c r="D217">
        <v>0</v>
      </c>
      <c r="E217" t="e">
        <f t="shared" si="4"/>
        <v>#NAME?</v>
      </c>
      <c r="F217" s="1">
        <v>1.5242948365462899E-5</v>
      </c>
      <c r="G217" s="1">
        <v>8.5712494959611703E-5</v>
      </c>
      <c r="I217" t="s">
        <v>474</v>
      </c>
    </row>
    <row r="218" spans="1:9" x14ac:dyDescent="0.15">
      <c r="A218" t="s">
        <v>593</v>
      </c>
      <c r="B218" t="s">
        <v>592</v>
      </c>
      <c r="C218">
        <v>135.74600000000001</v>
      </c>
      <c r="D218">
        <v>0</v>
      </c>
      <c r="E218" t="e">
        <f t="shared" si="4"/>
        <v>#NAME?</v>
      </c>
      <c r="F218" s="1">
        <v>2.3712091956320198E-6</v>
      </c>
      <c r="G218" s="1">
        <v>1.9089529767567599E-5</v>
      </c>
      <c r="I218" t="s">
        <v>474</v>
      </c>
    </row>
    <row r="219" spans="1:9" x14ac:dyDescent="0.15">
      <c r="A219" t="s">
        <v>595</v>
      </c>
      <c r="B219" t="s">
        <v>594</v>
      </c>
      <c r="C219">
        <v>98.360399999999998</v>
      </c>
      <c r="D219">
        <v>0</v>
      </c>
      <c r="E219" t="e">
        <f t="shared" si="4"/>
        <v>#NAME?</v>
      </c>
      <c r="F219" s="1">
        <v>1.2752739873965701E-6</v>
      </c>
      <c r="G219" s="1">
        <v>1.1544070057953901E-5</v>
      </c>
      <c r="I219" t="s">
        <v>474</v>
      </c>
    </row>
    <row r="220" spans="1:9" x14ac:dyDescent="0.15">
      <c r="A220" t="s">
        <v>597</v>
      </c>
      <c r="B220" t="s">
        <v>596</v>
      </c>
      <c r="C220">
        <v>154.524</v>
      </c>
      <c r="D220">
        <v>0</v>
      </c>
      <c r="E220" t="e">
        <f t="shared" si="4"/>
        <v>#NAME?</v>
      </c>
      <c r="F220" s="1">
        <v>4.4089608233351196E-6</v>
      </c>
      <c r="G220" s="1">
        <v>3.1004780587009401E-5</v>
      </c>
      <c r="I220" t="s">
        <v>474</v>
      </c>
    </row>
    <row r="221" spans="1:9" x14ac:dyDescent="0.15">
      <c r="A221" t="s">
        <v>599</v>
      </c>
      <c r="B221" t="s">
        <v>598</v>
      </c>
      <c r="C221">
        <v>206.2</v>
      </c>
      <c r="D221">
        <v>0</v>
      </c>
      <c r="E221" t="e">
        <f t="shared" si="4"/>
        <v>#NAME?</v>
      </c>
      <c r="F221" s="1">
        <v>9.7986915410152201E-5</v>
      </c>
      <c r="G221">
        <v>4.0866022116916299E-4</v>
      </c>
      <c r="I221" t="s">
        <v>474</v>
      </c>
    </row>
    <row r="222" spans="1:9" x14ac:dyDescent="0.15">
      <c r="A222" t="s">
        <v>601</v>
      </c>
      <c r="B222" t="s">
        <v>600</v>
      </c>
      <c r="C222">
        <v>122.63</v>
      </c>
      <c r="D222">
        <v>0</v>
      </c>
      <c r="E222" t="e">
        <f t="shared" si="4"/>
        <v>#NAME?</v>
      </c>
      <c r="F222" s="1">
        <v>8.1978998637118193E-6</v>
      </c>
      <c r="G222" s="1">
        <v>5.1448587749577997E-5</v>
      </c>
      <c r="I222" t="s">
        <v>474</v>
      </c>
    </row>
    <row r="223" spans="1:9" x14ac:dyDescent="0.15">
      <c r="A223" t="s">
        <v>603</v>
      </c>
      <c r="B223" t="s">
        <v>602</v>
      </c>
      <c r="C223">
        <v>179.321</v>
      </c>
      <c r="D223">
        <v>0</v>
      </c>
      <c r="E223" t="e">
        <f t="shared" si="4"/>
        <v>#NAME?</v>
      </c>
      <c r="F223" s="1">
        <v>1.5242948365462899E-5</v>
      </c>
      <c r="G223" s="1">
        <v>8.5712494959611703E-5</v>
      </c>
      <c r="I223" t="s">
        <v>474</v>
      </c>
    </row>
    <row r="224" spans="1:9" x14ac:dyDescent="0.15">
      <c r="A224" t="s">
        <v>605</v>
      </c>
      <c r="B224" t="s">
        <v>604</v>
      </c>
      <c r="C224">
        <v>93.334000000000003</v>
      </c>
      <c r="D224">
        <v>0</v>
      </c>
      <c r="E224" t="e">
        <f t="shared" si="4"/>
        <v>#NAME?</v>
      </c>
      <c r="F224" s="1">
        <v>1.2752739873965701E-6</v>
      </c>
      <c r="G224" s="1">
        <v>1.1544070057953901E-5</v>
      </c>
      <c r="I224" t="s">
        <v>474</v>
      </c>
    </row>
    <row r="225" spans="1:9" x14ac:dyDescent="0.15">
      <c r="A225" t="s">
        <v>607</v>
      </c>
      <c r="B225" t="s">
        <v>606</v>
      </c>
      <c r="C225">
        <v>166.16800000000001</v>
      </c>
      <c r="D225">
        <v>0</v>
      </c>
      <c r="E225" t="e">
        <f t="shared" si="4"/>
        <v>#NAME?</v>
      </c>
      <c r="F225" s="1">
        <v>3.6588546739255301E-14</v>
      </c>
      <c r="G225" s="1">
        <v>2.76431161454399E-12</v>
      </c>
      <c r="I225" t="s">
        <v>474</v>
      </c>
    </row>
    <row r="226" spans="1:9" x14ac:dyDescent="0.15">
      <c r="A226" t="s">
        <v>609</v>
      </c>
      <c r="B226" t="s">
        <v>608</v>
      </c>
      <c r="C226">
        <v>180.16900000000001</v>
      </c>
      <c r="D226">
        <v>0</v>
      </c>
      <c r="E226" t="e">
        <f t="shared" si="4"/>
        <v>#NAME?</v>
      </c>
      <c r="F226" s="1">
        <v>1.2752739873965701E-6</v>
      </c>
      <c r="G226" s="1">
        <v>1.1544070057953901E-5</v>
      </c>
      <c r="I226" t="s">
        <v>474</v>
      </c>
    </row>
    <row r="227" spans="1:9" x14ac:dyDescent="0.15">
      <c r="A227" t="s">
        <v>611</v>
      </c>
      <c r="B227" t="s">
        <v>610</v>
      </c>
      <c r="C227">
        <v>101.444</v>
      </c>
      <c r="D227">
        <v>0</v>
      </c>
      <c r="E227" t="e">
        <f t="shared" si="4"/>
        <v>#NAME?</v>
      </c>
      <c r="F227" s="1">
        <v>8.1978998637118193E-6</v>
      </c>
      <c r="G227" s="1">
        <v>5.1448587749577997E-5</v>
      </c>
      <c r="I227" t="s">
        <v>474</v>
      </c>
    </row>
    <row r="228" spans="1:9" x14ac:dyDescent="0.15">
      <c r="A228" t="s">
        <v>613</v>
      </c>
      <c r="B228" t="s">
        <v>612</v>
      </c>
      <c r="C228">
        <v>127.797</v>
      </c>
      <c r="D228">
        <v>0</v>
      </c>
      <c r="E228" t="e">
        <f t="shared" si="4"/>
        <v>#NAME?</v>
      </c>
      <c r="F228" s="1">
        <v>6.8586261639258801E-7</v>
      </c>
      <c r="G228" s="1">
        <v>6.98430013355024E-6</v>
      </c>
      <c r="I228" t="s">
        <v>474</v>
      </c>
    </row>
    <row r="229" spans="1:9" x14ac:dyDescent="0.15">
      <c r="A229" t="s">
        <v>615</v>
      </c>
      <c r="B229" t="s">
        <v>614</v>
      </c>
      <c r="C229">
        <v>232.41399999999999</v>
      </c>
      <c r="D229">
        <v>0</v>
      </c>
      <c r="E229" t="e">
        <f t="shared" si="4"/>
        <v>#NAME?</v>
      </c>
      <c r="F229" s="1">
        <v>6.8586261639258801E-7</v>
      </c>
      <c r="G229" s="1">
        <v>6.98430013355024E-6</v>
      </c>
      <c r="I229" t="s">
        <v>474</v>
      </c>
    </row>
    <row r="230" spans="1:9" x14ac:dyDescent="0.15">
      <c r="A230" t="s">
        <v>617</v>
      </c>
      <c r="B230" t="s">
        <v>616</v>
      </c>
      <c r="C230">
        <v>360.33800000000002</v>
      </c>
      <c r="D230">
        <v>0</v>
      </c>
      <c r="E230" t="e">
        <f t="shared" si="4"/>
        <v>#NAME?</v>
      </c>
      <c r="F230" s="1">
        <v>3.6886781445703998E-7</v>
      </c>
      <c r="G230" s="1">
        <v>4.2290623163333396E-6</v>
      </c>
      <c r="I230" t="s">
        <v>474</v>
      </c>
    </row>
    <row r="231" spans="1:9" x14ac:dyDescent="0.15">
      <c r="A231" t="s">
        <v>619</v>
      </c>
      <c r="B231" t="s">
        <v>618</v>
      </c>
      <c r="C231">
        <v>126.288</v>
      </c>
      <c r="D231">
        <v>0</v>
      </c>
      <c r="E231" t="e">
        <f t="shared" si="4"/>
        <v>#NAME?</v>
      </c>
      <c r="F231" s="1">
        <v>8.1978998637118193E-6</v>
      </c>
      <c r="G231" s="1">
        <v>5.1448587749577997E-5</v>
      </c>
      <c r="I231" t="s">
        <v>474</v>
      </c>
    </row>
    <row r="232" spans="1:9" x14ac:dyDescent="0.15">
      <c r="A232" t="s">
        <v>621</v>
      </c>
      <c r="B232" t="s">
        <v>620</v>
      </c>
      <c r="C232">
        <v>96.348200000000006</v>
      </c>
      <c r="D232">
        <v>0</v>
      </c>
      <c r="E232" t="e">
        <f t="shared" si="4"/>
        <v>#NAME?</v>
      </c>
      <c r="F232" s="1">
        <v>1.5242948365462899E-5</v>
      </c>
      <c r="G232" s="1">
        <v>8.5712494959611703E-5</v>
      </c>
      <c r="I232" t="s">
        <v>474</v>
      </c>
    </row>
    <row r="233" spans="1:9" x14ac:dyDescent="0.15">
      <c r="A233" t="s">
        <v>623</v>
      </c>
      <c r="B233" t="s">
        <v>622</v>
      </c>
      <c r="C233">
        <v>136.161</v>
      </c>
      <c r="D233">
        <v>0</v>
      </c>
      <c r="E233" t="e">
        <f t="shared" si="4"/>
        <v>#NAME?</v>
      </c>
      <c r="F233" s="1">
        <v>2.3712091956320198E-6</v>
      </c>
      <c r="G233" s="1">
        <v>1.9089529767567599E-5</v>
      </c>
      <c r="I233" t="s">
        <v>474</v>
      </c>
    </row>
    <row r="234" spans="1:9" x14ac:dyDescent="0.15">
      <c r="A234" t="s">
        <v>625</v>
      </c>
      <c r="B234" t="s">
        <v>624</v>
      </c>
      <c r="C234">
        <v>129.19200000000001</v>
      </c>
      <c r="D234">
        <v>0</v>
      </c>
      <c r="E234" t="e">
        <f t="shared" si="4"/>
        <v>#NAME?</v>
      </c>
      <c r="F234" s="1">
        <v>1.2752739873965701E-6</v>
      </c>
      <c r="G234" s="1">
        <v>1.1544070057953901E-5</v>
      </c>
      <c r="I234" t="s">
        <v>474</v>
      </c>
    </row>
    <row r="235" spans="1:9" x14ac:dyDescent="0.15">
      <c r="A235" t="s">
        <v>627</v>
      </c>
      <c r="B235" t="s">
        <v>626</v>
      </c>
      <c r="C235">
        <v>278.88400000000001</v>
      </c>
      <c r="D235">
        <v>0</v>
      </c>
      <c r="E235" t="e">
        <f t="shared" si="4"/>
        <v>#NAME?</v>
      </c>
      <c r="F235" s="1">
        <v>1.2752739873965701E-6</v>
      </c>
      <c r="G235" s="1">
        <v>1.1544070057953901E-5</v>
      </c>
      <c r="I235" t="s">
        <v>474</v>
      </c>
    </row>
    <row r="236" spans="1:9" x14ac:dyDescent="0.15">
      <c r="A236" t="s">
        <v>629</v>
      </c>
      <c r="B236" t="s">
        <v>628</v>
      </c>
      <c r="C236">
        <v>132.542</v>
      </c>
      <c r="D236">
        <v>0</v>
      </c>
      <c r="E236" t="e">
        <f t="shared" si="4"/>
        <v>#NAME?</v>
      </c>
      <c r="F236" s="1">
        <v>1.5242948365462899E-5</v>
      </c>
      <c r="G236" s="1">
        <v>8.5712494959611703E-5</v>
      </c>
      <c r="I236" t="s">
        <v>474</v>
      </c>
    </row>
    <row r="237" spans="1:9" x14ac:dyDescent="0.15">
      <c r="A237" t="s">
        <v>631</v>
      </c>
      <c r="B237" t="s">
        <v>630</v>
      </c>
      <c r="C237">
        <v>235.221</v>
      </c>
      <c r="D237">
        <v>0</v>
      </c>
      <c r="E237" t="e">
        <f t="shared" si="4"/>
        <v>#NAME?</v>
      </c>
      <c r="F237" s="1">
        <v>1.5242948365462899E-5</v>
      </c>
      <c r="G237" s="1">
        <v>8.5712494959611703E-5</v>
      </c>
      <c r="I237" t="s">
        <v>474</v>
      </c>
    </row>
    <row r="238" spans="1:9" x14ac:dyDescent="0.15">
      <c r="A238" t="s">
        <v>633</v>
      </c>
      <c r="B238" t="s">
        <v>632</v>
      </c>
      <c r="C238">
        <v>120.565</v>
      </c>
      <c r="D238">
        <v>0</v>
      </c>
      <c r="E238" t="e">
        <f t="shared" si="4"/>
        <v>#NAME?</v>
      </c>
      <c r="F238" s="1">
        <v>2.83423167805038E-5</v>
      </c>
      <c r="G238">
        <v>1.4676737503296E-4</v>
      </c>
      <c r="I238" t="s">
        <v>474</v>
      </c>
    </row>
    <row r="239" spans="1:9" x14ac:dyDescent="0.15">
      <c r="A239" t="s">
        <v>635</v>
      </c>
      <c r="B239" t="s">
        <v>634</v>
      </c>
      <c r="C239">
        <v>131.76300000000001</v>
      </c>
      <c r="D239">
        <v>0</v>
      </c>
      <c r="E239" t="e">
        <f t="shared" si="4"/>
        <v>#NAME?</v>
      </c>
      <c r="F239" s="1">
        <v>9.7986915410152201E-5</v>
      </c>
      <c r="G239">
        <v>4.0866022116916299E-4</v>
      </c>
      <c r="I239" t="s">
        <v>474</v>
      </c>
    </row>
    <row r="240" spans="1:9" x14ac:dyDescent="0.15">
      <c r="A240" t="s">
        <v>637</v>
      </c>
      <c r="B240" t="s">
        <v>636</v>
      </c>
      <c r="C240">
        <v>169.35900000000001</v>
      </c>
      <c r="D240">
        <v>0</v>
      </c>
      <c r="E240" t="e">
        <f t="shared" si="4"/>
        <v>#NAME?</v>
      </c>
      <c r="F240" s="1">
        <v>4.4089608233351196E-6</v>
      </c>
      <c r="G240" s="1">
        <v>3.1004780587009401E-5</v>
      </c>
      <c r="I240" t="s">
        <v>474</v>
      </c>
    </row>
    <row r="241" spans="1:9" x14ac:dyDescent="0.15">
      <c r="A241" t="s">
        <v>639</v>
      </c>
      <c r="B241" t="s">
        <v>638</v>
      </c>
      <c r="C241">
        <v>218.99799999999999</v>
      </c>
      <c r="D241">
        <v>0</v>
      </c>
      <c r="E241" t="e">
        <f t="shared" si="4"/>
        <v>#NAME?</v>
      </c>
      <c r="F241" s="1">
        <v>1.5242948365462899E-5</v>
      </c>
      <c r="G241" s="1">
        <v>8.5712494959611703E-5</v>
      </c>
      <c r="I241" t="s">
        <v>474</v>
      </c>
    </row>
    <row r="242" spans="1:9" x14ac:dyDescent="0.15">
      <c r="A242" t="s">
        <v>641</v>
      </c>
      <c r="B242" t="s">
        <v>640</v>
      </c>
      <c r="C242">
        <v>105.19199999999999</v>
      </c>
      <c r="D242">
        <v>0</v>
      </c>
      <c r="E242" t="e">
        <f t="shared" ref="E242:E273" si="5">-Inf</f>
        <v>#NAME?</v>
      </c>
      <c r="F242" s="1">
        <v>3.6886781445703998E-7</v>
      </c>
      <c r="G242" s="1">
        <v>4.2290623163333396E-6</v>
      </c>
      <c r="I242" t="s">
        <v>474</v>
      </c>
    </row>
    <row r="243" spans="1:9" x14ac:dyDescent="0.15">
      <c r="A243" t="s">
        <v>643</v>
      </c>
      <c r="B243" t="s">
        <v>642</v>
      </c>
      <c r="C243">
        <v>111.991</v>
      </c>
      <c r="D243">
        <v>0</v>
      </c>
      <c r="E243" t="e">
        <f t="shared" si="5"/>
        <v>#NAME?</v>
      </c>
      <c r="F243" s="1">
        <v>4.8007177957981496E-9</v>
      </c>
      <c r="G243" s="1">
        <v>1.04393468526341E-7</v>
      </c>
      <c r="I243" t="s">
        <v>483</v>
      </c>
    </row>
    <row r="244" spans="1:9" x14ac:dyDescent="0.15">
      <c r="A244" t="s">
        <v>645</v>
      </c>
      <c r="B244" t="s">
        <v>644</v>
      </c>
      <c r="C244">
        <v>233.92099999999999</v>
      </c>
      <c r="D244">
        <v>0</v>
      </c>
      <c r="E244" t="e">
        <f t="shared" si="5"/>
        <v>#NAME?</v>
      </c>
      <c r="F244" s="1">
        <v>4.4089608233351196E-6</v>
      </c>
      <c r="G244" s="1">
        <v>3.1004780587009401E-5</v>
      </c>
      <c r="I244" t="s">
        <v>474</v>
      </c>
    </row>
    <row r="245" spans="1:9" x14ac:dyDescent="0.15">
      <c r="A245" t="s">
        <v>647</v>
      </c>
      <c r="B245" t="s">
        <v>646</v>
      </c>
      <c r="C245">
        <v>165.06700000000001</v>
      </c>
      <c r="D245">
        <v>0</v>
      </c>
      <c r="E245" t="e">
        <f t="shared" si="5"/>
        <v>#NAME?</v>
      </c>
      <c r="F245" s="1">
        <v>4.4089608233351196E-6</v>
      </c>
      <c r="G245" s="1">
        <v>3.1004780587009401E-5</v>
      </c>
      <c r="I245" t="s">
        <v>474</v>
      </c>
    </row>
    <row r="246" spans="1:9" x14ac:dyDescent="0.15">
      <c r="A246" t="s">
        <v>649</v>
      </c>
      <c r="B246" t="s">
        <v>648</v>
      </c>
      <c r="C246">
        <v>120.113</v>
      </c>
      <c r="D246">
        <v>0</v>
      </c>
      <c r="E246" t="e">
        <f t="shared" si="5"/>
        <v>#NAME?</v>
      </c>
      <c r="F246" s="1">
        <v>4.4089608233351196E-6</v>
      </c>
      <c r="G246" s="1">
        <v>3.1004780587009401E-5</v>
      </c>
      <c r="I246" t="s">
        <v>474</v>
      </c>
    </row>
    <row r="247" spans="1:9" x14ac:dyDescent="0.15">
      <c r="A247" t="s">
        <v>651</v>
      </c>
      <c r="B247" t="s">
        <v>650</v>
      </c>
      <c r="C247">
        <v>202.95099999999999</v>
      </c>
      <c r="D247">
        <v>0</v>
      </c>
      <c r="E247" t="e">
        <f t="shared" si="5"/>
        <v>#NAME?</v>
      </c>
      <c r="F247" s="1">
        <v>1.6597356250300301E-8</v>
      </c>
      <c r="G247" s="1">
        <v>3.1050228693022102E-7</v>
      </c>
      <c r="I247" t="s">
        <v>474</v>
      </c>
    </row>
    <row r="248" spans="1:9" x14ac:dyDescent="0.15">
      <c r="A248" t="s">
        <v>653</v>
      </c>
      <c r="B248" t="s">
        <v>652</v>
      </c>
      <c r="C248">
        <v>121.33499999999999</v>
      </c>
      <c r="D248">
        <v>0</v>
      </c>
      <c r="E248" t="e">
        <f t="shared" si="5"/>
        <v>#NAME?</v>
      </c>
      <c r="F248" s="1">
        <v>8.1978998637118193E-6</v>
      </c>
      <c r="G248" s="1">
        <v>5.1448587749577997E-5</v>
      </c>
      <c r="I248" t="s">
        <v>474</v>
      </c>
    </row>
    <row r="249" spans="1:9" x14ac:dyDescent="0.15">
      <c r="A249" t="s">
        <v>655</v>
      </c>
      <c r="B249" t="s">
        <v>654</v>
      </c>
      <c r="C249">
        <v>315.08600000000001</v>
      </c>
      <c r="D249">
        <v>0</v>
      </c>
      <c r="E249" t="e">
        <f t="shared" si="5"/>
        <v>#NAME?</v>
      </c>
      <c r="F249" s="1">
        <v>5.26989202631227E-5</v>
      </c>
      <c r="G249">
        <v>2.4647201357982701E-4</v>
      </c>
      <c r="I249" t="s">
        <v>474</v>
      </c>
    </row>
    <row r="250" spans="1:9" x14ac:dyDescent="0.15">
      <c r="A250" t="s">
        <v>657</v>
      </c>
      <c r="B250" t="s">
        <v>656</v>
      </c>
      <c r="C250">
        <v>270.77699999999999</v>
      </c>
      <c r="D250">
        <v>0</v>
      </c>
      <c r="E250" t="e">
        <f t="shared" si="5"/>
        <v>#NAME?</v>
      </c>
      <c r="F250" s="1">
        <v>1.2752739873965701E-6</v>
      </c>
      <c r="G250" s="1">
        <v>1.1544070057953901E-5</v>
      </c>
      <c r="I250" t="s">
        <v>474</v>
      </c>
    </row>
    <row r="251" spans="1:9" x14ac:dyDescent="0.15">
      <c r="A251" t="s">
        <v>659</v>
      </c>
      <c r="B251" t="s">
        <v>658</v>
      </c>
      <c r="C251">
        <v>182.90700000000001</v>
      </c>
      <c r="D251">
        <v>0</v>
      </c>
      <c r="E251" t="e">
        <f t="shared" si="5"/>
        <v>#NAME?</v>
      </c>
      <c r="F251" s="1">
        <v>5.73814679839109E-8</v>
      </c>
      <c r="G251" s="1">
        <v>8.8289553741302E-7</v>
      </c>
      <c r="I251" t="s">
        <v>474</v>
      </c>
    </row>
    <row r="252" spans="1:9" x14ac:dyDescent="0.15">
      <c r="A252" t="s">
        <v>661</v>
      </c>
      <c r="B252" t="s">
        <v>660</v>
      </c>
      <c r="C252">
        <v>182.416</v>
      </c>
      <c r="D252">
        <v>0</v>
      </c>
      <c r="E252" t="e">
        <f t="shared" si="5"/>
        <v>#NAME?</v>
      </c>
      <c r="F252" s="1">
        <v>8.1978998637118193E-6</v>
      </c>
      <c r="G252" s="1">
        <v>5.1448587749577997E-5</v>
      </c>
      <c r="I252" t="s">
        <v>483</v>
      </c>
    </row>
    <row r="253" spans="1:9" x14ac:dyDescent="0.15">
      <c r="A253" t="s">
        <v>663</v>
      </c>
      <c r="B253" t="s">
        <v>662</v>
      </c>
      <c r="C253">
        <v>99.438100000000006</v>
      </c>
      <c r="D253">
        <v>0</v>
      </c>
      <c r="E253" t="e">
        <f t="shared" si="5"/>
        <v>#NAME?</v>
      </c>
      <c r="F253" s="1">
        <v>8.1978998637118193E-6</v>
      </c>
      <c r="G253" s="1">
        <v>5.1448587749577997E-5</v>
      </c>
      <c r="I253" t="s">
        <v>474</v>
      </c>
    </row>
    <row r="254" spans="1:9" x14ac:dyDescent="0.15">
      <c r="A254" t="s">
        <v>665</v>
      </c>
      <c r="B254" t="s">
        <v>664</v>
      </c>
      <c r="C254">
        <v>178.648</v>
      </c>
      <c r="D254">
        <v>0</v>
      </c>
      <c r="E254" t="e">
        <f t="shared" si="5"/>
        <v>#NAME?</v>
      </c>
      <c r="F254" s="1">
        <v>4.4089608233351196E-6</v>
      </c>
      <c r="G254" s="1">
        <v>3.1004780587009401E-5</v>
      </c>
      <c r="I254" t="s">
        <v>474</v>
      </c>
    </row>
    <row r="255" spans="1:9" x14ac:dyDescent="0.15">
      <c r="A255" t="s">
        <v>667</v>
      </c>
      <c r="B255" t="s">
        <v>666</v>
      </c>
      <c r="C255">
        <v>149.434</v>
      </c>
      <c r="D255">
        <v>0</v>
      </c>
      <c r="E255" t="e">
        <f t="shared" si="5"/>
        <v>#NAME?</v>
      </c>
      <c r="F255" s="1">
        <v>3.6886781445703998E-7</v>
      </c>
      <c r="G255" s="1">
        <v>4.2290623163333396E-6</v>
      </c>
      <c r="I255" t="s">
        <v>474</v>
      </c>
    </row>
    <row r="256" spans="1:9" x14ac:dyDescent="0.15">
      <c r="A256" t="s">
        <v>669</v>
      </c>
      <c r="B256" t="s">
        <v>668</v>
      </c>
      <c r="C256">
        <v>130.43700000000001</v>
      </c>
      <c r="D256">
        <v>0</v>
      </c>
      <c r="E256" t="e">
        <f t="shared" si="5"/>
        <v>#NAME?</v>
      </c>
      <c r="F256" s="1">
        <v>3.6588546739255301E-14</v>
      </c>
      <c r="G256" s="1">
        <v>2.76431161454399E-12</v>
      </c>
      <c r="I256" t="s">
        <v>474</v>
      </c>
    </row>
    <row r="257" spans="1:9" x14ac:dyDescent="0.15">
      <c r="A257" t="s">
        <v>671</v>
      </c>
      <c r="B257" t="s">
        <v>670</v>
      </c>
      <c r="C257">
        <v>110.23399999999999</v>
      </c>
      <c r="D257">
        <v>0</v>
      </c>
      <c r="E257" t="e">
        <f t="shared" si="5"/>
        <v>#NAME?</v>
      </c>
      <c r="F257" s="1">
        <v>1.2752739873965701E-6</v>
      </c>
      <c r="G257" s="1">
        <v>1.1544070057953901E-5</v>
      </c>
      <c r="I257" t="s">
        <v>474</v>
      </c>
    </row>
    <row r="258" spans="1:9" x14ac:dyDescent="0.15">
      <c r="A258" t="s">
        <v>673</v>
      </c>
      <c r="B258" t="s">
        <v>672</v>
      </c>
      <c r="C258">
        <v>115.4</v>
      </c>
      <c r="D258">
        <v>0</v>
      </c>
      <c r="E258" t="e">
        <f t="shared" si="5"/>
        <v>#NAME?</v>
      </c>
      <c r="F258" s="1">
        <v>1.6597356250300301E-8</v>
      </c>
      <c r="G258" s="1">
        <v>3.1050228693022102E-7</v>
      </c>
      <c r="I258" t="s">
        <v>474</v>
      </c>
    </row>
    <row r="259" spans="1:9" x14ac:dyDescent="0.15">
      <c r="A259" t="s">
        <v>675</v>
      </c>
      <c r="B259" t="s">
        <v>674</v>
      </c>
      <c r="C259">
        <v>163.029</v>
      </c>
      <c r="D259">
        <v>0</v>
      </c>
      <c r="E259" t="e">
        <f t="shared" si="5"/>
        <v>#NAME?</v>
      </c>
      <c r="F259" s="1">
        <v>7.4680474604396696E-10</v>
      </c>
      <c r="G259" s="1">
        <v>2.07475997123415E-8</v>
      </c>
      <c r="I259" t="s">
        <v>474</v>
      </c>
    </row>
    <row r="260" spans="1:9" x14ac:dyDescent="0.15">
      <c r="A260" t="s">
        <v>677</v>
      </c>
      <c r="B260" t="s">
        <v>676</v>
      </c>
      <c r="C260">
        <v>209.51599999999999</v>
      </c>
      <c r="D260">
        <v>0</v>
      </c>
      <c r="E260" t="e">
        <f t="shared" si="5"/>
        <v>#NAME?</v>
      </c>
      <c r="F260" s="1">
        <v>3.6886781445703998E-7</v>
      </c>
      <c r="G260" s="1">
        <v>4.2290623163333396E-6</v>
      </c>
      <c r="I260" t="s">
        <v>474</v>
      </c>
    </row>
    <row r="261" spans="1:9" x14ac:dyDescent="0.15">
      <c r="A261" t="s">
        <v>679</v>
      </c>
      <c r="B261" t="s">
        <v>678</v>
      </c>
      <c r="C261">
        <v>290.27199999999999</v>
      </c>
      <c r="D261">
        <v>0</v>
      </c>
      <c r="E261" t="e">
        <f t="shared" si="5"/>
        <v>#NAME?</v>
      </c>
      <c r="F261" s="1">
        <v>1.6597356250300301E-8</v>
      </c>
      <c r="G261" s="1">
        <v>3.1050228693022102E-7</v>
      </c>
      <c r="I261" t="s">
        <v>474</v>
      </c>
    </row>
    <row r="262" spans="1:9" x14ac:dyDescent="0.15">
      <c r="A262" t="s">
        <v>681</v>
      </c>
      <c r="B262" t="s">
        <v>680</v>
      </c>
      <c r="C262">
        <v>245.54400000000001</v>
      </c>
      <c r="D262">
        <v>0</v>
      </c>
      <c r="E262" t="e">
        <f t="shared" si="5"/>
        <v>#NAME?</v>
      </c>
      <c r="F262" s="1">
        <v>1.16173737436085E-10</v>
      </c>
      <c r="G262" s="1">
        <v>4.2000726055880198E-9</v>
      </c>
      <c r="I262" t="s">
        <v>474</v>
      </c>
    </row>
    <row r="263" spans="1:9" x14ac:dyDescent="0.15">
      <c r="A263" t="s">
        <v>683</v>
      </c>
      <c r="B263" t="s">
        <v>682</v>
      </c>
      <c r="C263">
        <v>135.98099999999999</v>
      </c>
      <c r="D263">
        <v>0</v>
      </c>
      <c r="E263" t="e">
        <f t="shared" si="5"/>
        <v>#NAME?</v>
      </c>
      <c r="F263" s="1">
        <v>1.2752739873965701E-6</v>
      </c>
      <c r="G263" s="1">
        <v>1.1544070057953901E-5</v>
      </c>
      <c r="I263" t="s">
        <v>474</v>
      </c>
    </row>
    <row r="264" spans="1:9" x14ac:dyDescent="0.15">
      <c r="A264" t="s">
        <v>685</v>
      </c>
      <c r="B264" t="s">
        <v>684</v>
      </c>
      <c r="C264">
        <v>226.50899999999999</v>
      </c>
      <c r="D264">
        <v>0</v>
      </c>
      <c r="E264" t="e">
        <f t="shared" si="5"/>
        <v>#NAME?</v>
      </c>
      <c r="F264" s="1">
        <v>3.36027810877231E-11</v>
      </c>
      <c r="G264" s="1">
        <v>1.4144370639282299E-9</v>
      </c>
      <c r="I264" t="s">
        <v>474</v>
      </c>
    </row>
    <row r="265" spans="1:9" x14ac:dyDescent="0.15">
      <c r="A265" t="s">
        <v>687</v>
      </c>
      <c r="B265" t="s">
        <v>686</v>
      </c>
      <c r="C265">
        <v>152.47</v>
      </c>
      <c r="D265">
        <v>0</v>
      </c>
      <c r="E265" t="e">
        <f t="shared" si="5"/>
        <v>#NAME?</v>
      </c>
      <c r="F265" s="1">
        <v>1.06693515187338E-7</v>
      </c>
      <c r="G265" s="1">
        <v>1.51504791566021E-6</v>
      </c>
      <c r="I265" t="s">
        <v>474</v>
      </c>
    </row>
    <row r="266" spans="1:9" x14ac:dyDescent="0.15">
      <c r="A266" t="s">
        <v>689</v>
      </c>
      <c r="B266" t="s">
        <v>688</v>
      </c>
      <c r="C266">
        <v>237.05</v>
      </c>
      <c r="D266">
        <v>0</v>
      </c>
      <c r="E266" t="e">
        <f t="shared" si="5"/>
        <v>#NAME?</v>
      </c>
      <c r="F266" s="1">
        <v>2.1601023562140599E-10</v>
      </c>
      <c r="G266" s="1">
        <v>7.1513950478480202E-9</v>
      </c>
      <c r="I266" t="s">
        <v>474</v>
      </c>
    </row>
    <row r="267" spans="1:9" x14ac:dyDescent="0.15">
      <c r="A267" t="s">
        <v>691</v>
      </c>
      <c r="B267" t="s">
        <v>690</v>
      </c>
      <c r="C267">
        <v>150.28</v>
      </c>
      <c r="D267">
        <v>0</v>
      </c>
      <c r="E267" t="e">
        <f t="shared" si="5"/>
        <v>#NAME?</v>
      </c>
      <c r="F267" s="1">
        <v>6.8586261639258801E-7</v>
      </c>
      <c r="G267" s="1">
        <v>6.98430013355024E-6</v>
      </c>
      <c r="I267" t="s">
        <v>474</v>
      </c>
    </row>
    <row r="268" spans="1:9" x14ac:dyDescent="0.15">
      <c r="A268" t="s">
        <v>693</v>
      </c>
      <c r="B268" t="s">
        <v>692</v>
      </c>
      <c r="C268">
        <v>240.70699999999999</v>
      </c>
      <c r="D268">
        <v>0</v>
      </c>
      <c r="E268" t="e">
        <f t="shared" si="5"/>
        <v>#NAME?</v>
      </c>
      <c r="F268" s="1">
        <v>3.36027810877231E-11</v>
      </c>
      <c r="G268" s="1">
        <v>1.4144370639282299E-9</v>
      </c>
      <c r="I268" t="s">
        <v>474</v>
      </c>
    </row>
    <row r="269" spans="1:9" x14ac:dyDescent="0.15">
      <c r="A269" t="s">
        <v>695</v>
      </c>
      <c r="B269" t="s">
        <v>694</v>
      </c>
      <c r="C269">
        <v>265.49599999999998</v>
      </c>
      <c r="D269">
        <v>0</v>
      </c>
      <c r="E269" t="e">
        <f t="shared" si="5"/>
        <v>#NAME?</v>
      </c>
      <c r="F269" s="1">
        <v>8.1978998637118193E-6</v>
      </c>
      <c r="G269" s="1">
        <v>5.1448587749577997E-5</v>
      </c>
      <c r="I269" t="s">
        <v>474</v>
      </c>
    </row>
    <row r="270" spans="1:9" x14ac:dyDescent="0.15">
      <c r="A270" t="s">
        <v>697</v>
      </c>
      <c r="B270" t="s">
        <v>696</v>
      </c>
      <c r="C270">
        <v>157.46199999999999</v>
      </c>
      <c r="D270">
        <v>0</v>
      </c>
      <c r="E270" t="e">
        <f t="shared" si="5"/>
        <v>#NAME?</v>
      </c>
      <c r="F270" s="1">
        <v>1.5242948365462899E-5</v>
      </c>
      <c r="G270" s="1">
        <v>8.5712494959611703E-5</v>
      </c>
      <c r="I270" t="s">
        <v>474</v>
      </c>
    </row>
    <row r="271" spans="1:9" x14ac:dyDescent="0.15">
      <c r="A271" t="s">
        <v>699</v>
      </c>
      <c r="B271" t="s">
        <v>698</v>
      </c>
      <c r="C271">
        <v>97.733800000000002</v>
      </c>
      <c r="D271">
        <v>0</v>
      </c>
      <c r="E271" t="e">
        <f t="shared" si="5"/>
        <v>#NAME?</v>
      </c>
      <c r="F271" s="1">
        <v>3.0860665357282497E-8</v>
      </c>
      <c r="G271" s="1">
        <v>5.2109427206437096E-7</v>
      </c>
      <c r="I271" t="s">
        <v>474</v>
      </c>
    </row>
    <row r="272" spans="1:9" x14ac:dyDescent="0.15">
      <c r="A272" t="s">
        <v>701</v>
      </c>
      <c r="B272" t="s">
        <v>700</v>
      </c>
      <c r="C272">
        <v>104.069</v>
      </c>
      <c r="D272">
        <v>0</v>
      </c>
      <c r="E272" t="e">
        <f t="shared" si="5"/>
        <v>#NAME?</v>
      </c>
      <c r="F272" s="1">
        <v>8.1978998637118193E-6</v>
      </c>
      <c r="G272" s="1">
        <v>5.1448587749577997E-5</v>
      </c>
      <c r="I272" t="s">
        <v>474</v>
      </c>
    </row>
    <row r="273" spans="1:9" x14ac:dyDescent="0.15">
      <c r="A273" t="s">
        <v>703</v>
      </c>
      <c r="B273" t="s">
        <v>702</v>
      </c>
      <c r="C273">
        <v>218.37100000000001</v>
      </c>
      <c r="D273">
        <v>0</v>
      </c>
      <c r="E273" t="e">
        <f t="shared" si="5"/>
        <v>#NAME?</v>
      </c>
      <c r="F273" s="1">
        <v>1.5242948365462899E-5</v>
      </c>
      <c r="G273" s="1">
        <v>8.5712494959611703E-5</v>
      </c>
      <c r="I273" t="s">
        <v>474</v>
      </c>
    </row>
    <row r="274" spans="1:9" x14ac:dyDescent="0.15">
      <c r="A274" t="s">
        <v>705</v>
      </c>
      <c r="B274" t="s">
        <v>704</v>
      </c>
      <c r="C274">
        <v>116.58</v>
      </c>
      <c r="D274">
        <v>0</v>
      </c>
      <c r="E274" t="e">
        <f t="shared" ref="E274:E305" si="6">-Inf</f>
        <v>#NAME?</v>
      </c>
      <c r="F274" s="1">
        <v>1.2752739873965701E-6</v>
      </c>
      <c r="G274" s="1">
        <v>1.1544070057953901E-5</v>
      </c>
      <c r="I274" t="s">
        <v>474</v>
      </c>
    </row>
    <row r="275" spans="1:9" x14ac:dyDescent="0.15">
      <c r="A275" t="s">
        <v>707</v>
      </c>
      <c r="B275" t="s">
        <v>706</v>
      </c>
      <c r="C275">
        <v>78.812200000000004</v>
      </c>
      <c r="D275">
        <v>0</v>
      </c>
      <c r="E275" t="e">
        <f t="shared" si="6"/>
        <v>#NAME?</v>
      </c>
      <c r="F275" s="1">
        <v>1.5242948365462899E-5</v>
      </c>
      <c r="G275" s="1">
        <v>8.5712494959611703E-5</v>
      </c>
      <c r="I275" t="s">
        <v>474</v>
      </c>
    </row>
    <row r="276" spans="1:9" x14ac:dyDescent="0.15">
      <c r="A276" t="s">
        <v>709</v>
      </c>
      <c r="B276" t="s">
        <v>708</v>
      </c>
      <c r="C276">
        <v>90.469399999999993</v>
      </c>
      <c r="D276">
        <v>0</v>
      </c>
      <c r="E276" t="e">
        <f t="shared" si="6"/>
        <v>#NAME?</v>
      </c>
      <c r="F276" s="1">
        <v>4.4089608233351196E-6</v>
      </c>
      <c r="G276" s="1">
        <v>3.1004780587009401E-5</v>
      </c>
      <c r="I276" t="s">
        <v>474</v>
      </c>
    </row>
    <row r="277" spans="1:9" x14ac:dyDescent="0.15">
      <c r="A277" t="s">
        <v>711</v>
      </c>
      <c r="B277" t="s">
        <v>710</v>
      </c>
      <c r="C277">
        <v>379.161</v>
      </c>
      <c r="D277">
        <v>0</v>
      </c>
      <c r="E277" t="e">
        <f t="shared" si="6"/>
        <v>#NAME?</v>
      </c>
      <c r="F277" s="1">
        <v>1.5242948365462899E-5</v>
      </c>
      <c r="G277" s="1">
        <v>8.5712494959611703E-5</v>
      </c>
      <c r="I277" t="s">
        <v>474</v>
      </c>
    </row>
    <row r="278" spans="1:9" x14ac:dyDescent="0.15">
      <c r="A278" t="s">
        <v>713</v>
      </c>
      <c r="B278" t="s">
        <v>712</v>
      </c>
      <c r="C278">
        <v>113.057</v>
      </c>
      <c r="D278">
        <v>0</v>
      </c>
      <c r="E278" t="e">
        <f t="shared" si="6"/>
        <v>#NAME?</v>
      </c>
      <c r="F278" s="1">
        <v>4.4089608233351196E-6</v>
      </c>
      <c r="G278" s="1">
        <v>3.1004780587009401E-5</v>
      </c>
      <c r="I278" t="s">
        <v>474</v>
      </c>
    </row>
    <row r="279" spans="1:9" x14ac:dyDescent="0.15">
      <c r="A279" t="s">
        <v>715</v>
      </c>
      <c r="B279" t="s">
        <v>714</v>
      </c>
      <c r="C279">
        <v>157.648</v>
      </c>
      <c r="D279">
        <v>0</v>
      </c>
      <c r="E279" t="e">
        <f t="shared" si="6"/>
        <v>#NAME?</v>
      </c>
      <c r="F279" s="1">
        <v>2.3712091956320198E-6</v>
      </c>
      <c r="G279" s="1">
        <v>1.9089529767567599E-5</v>
      </c>
      <c r="I279" t="s">
        <v>474</v>
      </c>
    </row>
    <row r="280" spans="1:9" x14ac:dyDescent="0.15">
      <c r="A280" t="s">
        <v>717</v>
      </c>
      <c r="B280" t="s">
        <v>716</v>
      </c>
      <c r="C280">
        <v>86.761700000000005</v>
      </c>
      <c r="D280">
        <v>0</v>
      </c>
      <c r="E280" t="e">
        <f t="shared" si="6"/>
        <v>#NAME?</v>
      </c>
      <c r="F280" s="1">
        <v>9.7986915410152201E-5</v>
      </c>
      <c r="G280">
        <v>4.0866022116916299E-4</v>
      </c>
      <c r="I280" t="s">
        <v>474</v>
      </c>
    </row>
    <row r="281" spans="1:9" x14ac:dyDescent="0.15">
      <c r="A281" t="s">
        <v>719</v>
      </c>
      <c r="B281" t="s">
        <v>718</v>
      </c>
      <c r="C281">
        <v>219.37700000000001</v>
      </c>
      <c r="D281">
        <v>0</v>
      </c>
      <c r="E281" t="e">
        <f t="shared" si="6"/>
        <v>#NAME?</v>
      </c>
      <c r="F281" s="1">
        <v>4.4089608233351196E-6</v>
      </c>
      <c r="G281" s="1">
        <v>3.1004780587009401E-5</v>
      </c>
      <c r="I281" t="s">
        <v>474</v>
      </c>
    </row>
    <row r="282" spans="1:9" x14ac:dyDescent="0.15">
      <c r="A282" t="s">
        <v>721</v>
      </c>
      <c r="B282" t="s">
        <v>720</v>
      </c>
      <c r="C282">
        <v>151.70599999999999</v>
      </c>
      <c r="D282">
        <v>0</v>
      </c>
      <c r="E282" t="e">
        <f t="shared" si="6"/>
        <v>#NAME?</v>
      </c>
      <c r="F282" s="1">
        <v>1.2752739873965701E-6</v>
      </c>
      <c r="G282" s="1">
        <v>1.1544070057953901E-5</v>
      </c>
      <c r="I282" t="s">
        <v>474</v>
      </c>
    </row>
    <row r="283" spans="1:9" x14ac:dyDescent="0.15">
      <c r="A283" t="s">
        <v>723</v>
      </c>
      <c r="B283" t="s">
        <v>722</v>
      </c>
      <c r="C283">
        <v>143.41900000000001</v>
      </c>
      <c r="D283">
        <v>0</v>
      </c>
      <c r="E283" t="e">
        <f t="shared" si="6"/>
        <v>#NAME?</v>
      </c>
      <c r="F283" s="1">
        <v>6.8586261639258801E-7</v>
      </c>
      <c r="G283" s="1">
        <v>6.98430013355024E-6</v>
      </c>
      <c r="I283" t="s">
        <v>474</v>
      </c>
    </row>
    <row r="284" spans="1:9" x14ac:dyDescent="0.15">
      <c r="A284" t="s">
        <v>725</v>
      </c>
      <c r="B284" t="s">
        <v>724</v>
      </c>
      <c r="C284">
        <v>172.46299999999999</v>
      </c>
      <c r="D284">
        <v>0</v>
      </c>
      <c r="E284" t="e">
        <f t="shared" si="6"/>
        <v>#NAME?</v>
      </c>
      <c r="F284" s="1">
        <v>4.4089608233351196E-6</v>
      </c>
      <c r="G284" s="1">
        <v>3.1004780587009401E-5</v>
      </c>
      <c r="I284" t="s">
        <v>474</v>
      </c>
    </row>
    <row r="285" spans="1:9" x14ac:dyDescent="0.15">
      <c r="A285" t="s">
        <v>727</v>
      </c>
      <c r="B285" t="s">
        <v>726</v>
      </c>
      <c r="C285">
        <v>152.667</v>
      </c>
      <c r="D285">
        <v>0</v>
      </c>
      <c r="E285" t="e">
        <f t="shared" si="6"/>
        <v>#NAME?</v>
      </c>
      <c r="F285" s="1">
        <v>9.7986915410152201E-5</v>
      </c>
      <c r="G285">
        <v>4.0866022116916299E-4</v>
      </c>
      <c r="I285" t="s">
        <v>483</v>
      </c>
    </row>
    <row r="286" spans="1:9" x14ac:dyDescent="0.15">
      <c r="A286" t="s">
        <v>729</v>
      </c>
      <c r="B286" t="s">
        <v>728</v>
      </c>
      <c r="C286">
        <v>166.58199999999999</v>
      </c>
      <c r="D286">
        <v>0</v>
      </c>
      <c r="E286" t="e">
        <f t="shared" si="6"/>
        <v>#NAME?</v>
      </c>
      <c r="F286" s="1">
        <v>3.6886781445703998E-7</v>
      </c>
      <c r="G286" s="1">
        <v>4.2290623163333396E-6</v>
      </c>
      <c r="I286" t="s">
        <v>474</v>
      </c>
    </row>
    <row r="287" spans="1:9" x14ac:dyDescent="0.15">
      <c r="A287" t="s">
        <v>731</v>
      </c>
      <c r="B287" t="s">
        <v>730</v>
      </c>
      <c r="C287">
        <v>137.02199999999999</v>
      </c>
      <c r="D287">
        <v>0</v>
      </c>
      <c r="E287" t="e">
        <f t="shared" si="6"/>
        <v>#NAME?</v>
      </c>
      <c r="F287" s="1">
        <v>4.4089608233351196E-6</v>
      </c>
      <c r="G287" s="1">
        <v>3.1004780587009401E-5</v>
      </c>
      <c r="I287" t="s">
        <v>483</v>
      </c>
    </row>
    <row r="288" spans="1:9" x14ac:dyDescent="0.15">
      <c r="A288" t="s">
        <v>733</v>
      </c>
      <c r="B288" t="s">
        <v>732</v>
      </c>
      <c r="C288">
        <v>133.75800000000001</v>
      </c>
      <c r="D288">
        <v>0</v>
      </c>
      <c r="E288" t="e">
        <f t="shared" si="6"/>
        <v>#NAME?</v>
      </c>
      <c r="F288" s="1">
        <v>1.06693515187338E-7</v>
      </c>
      <c r="G288" s="1">
        <v>1.51504791566021E-6</v>
      </c>
      <c r="I288" t="s">
        <v>474</v>
      </c>
    </row>
    <row r="289" spans="1:9" x14ac:dyDescent="0.15">
      <c r="A289" t="s">
        <v>735</v>
      </c>
      <c r="B289" t="s">
        <v>734</v>
      </c>
      <c r="C289">
        <v>963.09199999999998</v>
      </c>
      <c r="D289">
        <v>0</v>
      </c>
      <c r="E289" t="e">
        <f t="shared" si="6"/>
        <v>#NAME?</v>
      </c>
      <c r="F289" s="1">
        <v>5.6917530915154196E-15</v>
      </c>
      <c r="G289" s="1">
        <v>4.8610870968551302E-13</v>
      </c>
      <c r="I289" t="s">
        <v>474</v>
      </c>
    </row>
    <row r="290" spans="1:9" x14ac:dyDescent="0.15">
      <c r="A290" t="s">
        <v>737</v>
      </c>
      <c r="B290" t="s">
        <v>736</v>
      </c>
      <c r="C290">
        <v>157.87700000000001</v>
      </c>
      <c r="D290">
        <v>0</v>
      </c>
      <c r="E290" t="e">
        <f t="shared" si="6"/>
        <v>#NAME?</v>
      </c>
      <c r="F290" s="1">
        <v>1.2752739873965701E-6</v>
      </c>
      <c r="G290" s="1">
        <v>1.1544070057953901E-5</v>
      </c>
      <c r="I290" t="s">
        <v>474</v>
      </c>
    </row>
    <row r="291" spans="1:9" x14ac:dyDescent="0.15">
      <c r="A291" t="s">
        <v>739</v>
      </c>
      <c r="B291" t="s">
        <v>738</v>
      </c>
      <c r="C291">
        <v>110.654</v>
      </c>
      <c r="D291">
        <v>0</v>
      </c>
      <c r="E291" t="e">
        <f t="shared" si="6"/>
        <v>#NAME?</v>
      </c>
      <c r="F291" s="1">
        <v>8.1978998637118193E-6</v>
      </c>
      <c r="G291" s="1">
        <v>5.1448587749577997E-5</v>
      </c>
      <c r="I291" t="s">
        <v>474</v>
      </c>
    </row>
    <row r="292" spans="1:9" x14ac:dyDescent="0.15">
      <c r="A292" t="s">
        <v>741</v>
      </c>
      <c r="B292" t="s">
        <v>740</v>
      </c>
      <c r="C292">
        <v>272.42700000000002</v>
      </c>
      <c r="D292">
        <v>0</v>
      </c>
      <c r="E292" t="e">
        <f t="shared" si="6"/>
        <v>#NAME?</v>
      </c>
      <c r="F292" s="1">
        <v>3.6886781445703998E-7</v>
      </c>
      <c r="G292" s="1">
        <v>4.2290623163333396E-6</v>
      </c>
      <c r="I292" t="s">
        <v>474</v>
      </c>
    </row>
    <row r="293" spans="1:9" x14ac:dyDescent="0.15">
      <c r="A293" t="s">
        <v>743</v>
      </c>
      <c r="B293" t="s">
        <v>742</v>
      </c>
      <c r="C293">
        <v>114.776</v>
      </c>
      <c r="D293">
        <v>0</v>
      </c>
      <c r="E293" t="e">
        <f t="shared" si="6"/>
        <v>#NAME?</v>
      </c>
      <c r="F293" s="1">
        <v>1.5242948365462899E-5</v>
      </c>
      <c r="G293" s="1">
        <v>8.5712494959611703E-5</v>
      </c>
      <c r="I293" t="s">
        <v>474</v>
      </c>
    </row>
    <row r="294" spans="1:9" x14ac:dyDescent="0.15">
      <c r="A294" t="s">
        <v>745</v>
      </c>
      <c r="B294" t="s">
        <v>744</v>
      </c>
      <c r="C294">
        <v>113.107</v>
      </c>
      <c r="D294">
        <v>0</v>
      </c>
      <c r="E294" t="e">
        <f t="shared" si="6"/>
        <v>#NAME?</v>
      </c>
      <c r="F294" s="1">
        <v>8.9263219477015704E-9</v>
      </c>
      <c r="G294" s="1">
        <v>1.8014662752673099E-7</v>
      </c>
      <c r="I294" t="s">
        <v>474</v>
      </c>
    </row>
    <row r="295" spans="1:9" x14ac:dyDescent="0.15">
      <c r="A295" t="s">
        <v>747</v>
      </c>
      <c r="B295" t="s">
        <v>746</v>
      </c>
      <c r="C295">
        <v>126.634</v>
      </c>
      <c r="D295">
        <v>0</v>
      </c>
      <c r="E295" t="e">
        <f t="shared" si="6"/>
        <v>#NAME?</v>
      </c>
      <c r="F295" s="1">
        <v>6.8586261639258801E-7</v>
      </c>
      <c r="G295" s="1">
        <v>6.98430013355024E-6</v>
      </c>
      <c r="I295" t="s">
        <v>474</v>
      </c>
    </row>
    <row r="296" spans="1:9" x14ac:dyDescent="0.15">
      <c r="A296" t="s">
        <v>749</v>
      </c>
      <c r="B296" t="s">
        <v>748</v>
      </c>
      <c r="C296">
        <v>207.11799999999999</v>
      </c>
      <c r="D296">
        <v>0</v>
      </c>
      <c r="E296" t="e">
        <f t="shared" si="6"/>
        <v>#NAME?</v>
      </c>
      <c r="F296" s="1">
        <v>1.05830883427809E-14</v>
      </c>
      <c r="G296" s="1">
        <v>8.54330679506955E-13</v>
      </c>
      <c r="I296" t="s">
        <v>474</v>
      </c>
    </row>
    <row r="297" spans="1:9" x14ac:dyDescent="0.15">
      <c r="A297" t="s">
        <v>751</v>
      </c>
      <c r="B297" t="s">
        <v>750</v>
      </c>
      <c r="C297">
        <v>134.78899999999999</v>
      </c>
      <c r="D297">
        <v>0</v>
      </c>
      <c r="E297" t="e">
        <f t="shared" si="6"/>
        <v>#NAME?</v>
      </c>
      <c r="F297" s="1">
        <v>2.83423167805038E-5</v>
      </c>
      <c r="G297">
        <v>1.4676737503296E-4</v>
      </c>
      <c r="I297" t="s">
        <v>474</v>
      </c>
    </row>
    <row r="298" spans="1:9" x14ac:dyDescent="0.15">
      <c r="A298" t="s">
        <v>753</v>
      </c>
      <c r="B298" t="s">
        <v>752</v>
      </c>
      <c r="C298">
        <v>109.77</v>
      </c>
      <c r="D298">
        <v>0</v>
      </c>
      <c r="E298" t="e">
        <f t="shared" si="6"/>
        <v>#NAME?</v>
      </c>
      <c r="F298" s="1">
        <v>2.3712091956320198E-6</v>
      </c>
      <c r="G298" s="1">
        <v>1.9089529767567599E-5</v>
      </c>
      <c r="I298" t="s">
        <v>474</v>
      </c>
    </row>
    <row r="299" spans="1:9" x14ac:dyDescent="0.15">
      <c r="A299" t="s">
        <v>755</v>
      </c>
      <c r="B299" t="s">
        <v>754</v>
      </c>
      <c r="C299">
        <v>172.66200000000001</v>
      </c>
      <c r="D299">
        <v>0</v>
      </c>
      <c r="E299" t="e">
        <f t="shared" si="6"/>
        <v>#NAME?</v>
      </c>
      <c r="F299" s="1">
        <v>6.8586261639258801E-7</v>
      </c>
      <c r="G299" s="1">
        <v>6.98430013355024E-6</v>
      </c>
      <c r="I299" t="s">
        <v>474</v>
      </c>
    </row>
    <row r="300" spans="1:9" x14ac:dyDescent="0.15">
      <c r="A300" t="s">
        <v>757</v>
      </c>
      <c r="B300" t="s">
        <v>756</v>
      </c>
      <c r="C300">
        <v>141.13200000000001</v>
      </c>
      <c r="D300">
        <v>0</v>
      </c>
      <c r="E300" t="e">
        <f t="shared" si="6"/>
        <v>#NAME?</v>
      </c>
      <c r="F300" s="1">
        <v>4.4089608233351196E-6</v>
      </c>
      <c r="G300" s="1">
        <v>3.1004780587009401E-5</v>
      </c>
      <c r="I300" t="s">
        <v>474</v>
      </c>
    </row>
    <row r="301" spans="1:9" x14ac:dyDescent="0.15">
      <c r="A301" t="s">
        <v>759</v>
      </c>
      <c r="B301" t="s">
        <v>758</v>
      </c>
      <c r="C301">
        <v>234.291</v>
      </c>
      <c r="D301">
        <v>0</v>
      </c>
      <c r="E301" t="e">
        <f t="shared" si="6"/>
        <v>#NAME?</v>
      </c>
      <c r="F301">
        <v>1.8219416154366901E-4</v>
      </c>
      <c r="G301">
        <v>6.9135234641136097E-4</v>
      </c>
      <c r="I301" t="s">
        <v>483</v>
      </c>
    </row>
    <row r="302" spans="1:9" x14ac:dyDescent="0.15">
      <c r="A302" t="s">
        <v>761</v>
      </c>
      <c r="B302" t="s">
        <v>760</v>
      </c>
      <c r="C302">
        <v>443.55900000000003</v>
      </c>
      <c r="D302">
        <v>0</v>
      </c>
      <c r="E302" t="e">
        <f t="shared" si="6"/>
        <v>#NAME?</v>
      </c>
      <c r="F302" s="1">
        <v>1.2752739873965701E-6</v>
      </c>
      <c r="G302" s="1">
        <v>1.1544070057953901E-5</v>
      </c>
      <c r="I302" t="s">
        <v>474</v>
      </c>
    </row>
    <row r="303" spans="1:9" x14ac:dyDescent="0.15">
      <c r="A303" t="s">
        <v>763</v>
      </c>
      <c r="B303" t="s">
        <v>762</v>
      </c>
      <c r="C303">
        <v>103.15300000000001</v>
      </c>
      <c r="D303">
        <v>0</v>
      </c>
      <c r="E303" t="e">
        <f t="shared" si="6"/>
        <v>#NAME?</v>
      </c>
      <c r="F303" s="1">
        <v>1.2752739873965701E-6</v>
      </c>
      <c r="G303" s="1">
        <v>1.1544070057953901E-5</v>
      </c>
      <c r="I303" t="s">
        <v>474</v>
      </c>
    </row>
    <row r="304" spans="1:9" x14ac:dyDescent="0.15">
      <c r="A304" t="s">
        <v>765</v>
      </c>
      <c r="B304" t="s">
        <v>764</v>
      </c>
      <c r="C304">
        <v>159.02199999999999</v>
      </c>
      <c r="D304">
        <v>0</v>
      </c>
      <c r="E304" t="e">
        <f t="shared" si="6"/>
        <v>#NAME?</v>
      </c>
      <c r="F304" s="1">
        <v>2.5819023210144799E-9</v>
      </c>
      <c r="G304" s="1">
        <v>6.0860601510953303E-8</v>
      </c>
      <c r="I304" t="s">
        <v>474</v>
      </c>
    </row>
    <row r="305" spans="1:9" x14ac:dyDescent="0.15">
      <c r="A305" t="s">
        <v>767</v>
      </c>
      <c r="B305" t="s">
        <v>766</v>
      </c>
      <c r="C305">
        <v>180.16900000000001</v>
      </c>
      <c r="D305">
        <v>0</v>
      </c>
      <c r="E305" t="e">
        <f t="shared" si="6"/>
        <v>#NAME?</v>
      </c>
      <c r="F305" s="1">
        <v>4.4089608233351196E-6</v>
      </c>
      <c r="G305" s="1">
        <v>3.1004780587009401E-5</v>
      </c>
      <c r="I305" t="s">
        <v>474</v>
      </c>
    </row>
    <row r="306" spans="1:9" x14ac:dyDescent="0.15">
      <c r="A306" t="s">
        <v>769</v>
      </c>
      <c r="B306" t="s">
        <v>768</v>
      </c>
      <c r="C306">
        <v>226.17400000000001</v>
      </c>
      <c r="D306">
        <v>0</v>
      </c>
      <c r="E306" t="e">
        <f t="shared" ref="E306:E337" si="7">-Inf</f>
        <v>#NAME?</v>
      </c>
      <c r="F306" s="1">
        <v>1.98382972464606E-7</v>
      </c>
      <c r="G306" s="1">
        <v>2.5696146212132201E-6</v>
      </c>
      <c r="I306" t="s">
        <v>474</v>
      </c>
    </row>
    <row r="307" spans="1:9" x14ac:dyDescent="0.15">
      <c r="A307" t="s">
        <v>771</v>
      </c>
      <c r="B307" t="s">
        <v>770</v>
      </c>
      <c r="C307">
        <v>160.98699999999999</v>
      </c>
      <c r="D307">
        <v>0</v>
      </c>
      <c r="E307" t="e">
        <f t="shared" si="7"/>
        <v>#NAME?</v>
      </c>
      <c r="F307" s="1">
        <v>4.4089608233351196E-6</v>
      </c>
      <c r="G307" s="1">
        <v>3.1004780587009401E-5</v>
      </c>
      <c r="I307" t="s">
        <v>474</v>
      </c>
    </row>
    <row r="308" spans="1:9" x14ac:dyDescent="0.15">
      <c r="A308" t="s">
        <v>773</v>
      </c>
      <c r="B308" t="s">
        <v>772</v>
      </c>
      <c r="C308">
        <v>630.17200000000003</v>
      </c>
      <c r="D308">
        <v>0</v>
      </c>
      <c r="E308" t="e">
        <f t="shared" si="7"/>
        <v>#NAME?</v>
      </c>
      <c r="F308" s="1">
        <v>2.5819023210144799E-9</v>
      </c>
      <c r="G308" s="1">
        <v>6.0860601510953303E-8</v>
      </c>
      <c r="I308" t="s">
        <v>474</v>
      </c>
    </row>
    <row r="309" spans="1:9" x14ac:dyDescent="0.15">
      <c r="A309" t="s">
        <v>775</v>
      </c>
      <c r="B309" t="s">
        <v>774</v>
      </c>
      <c r="C309">
        <v>97.706999999999994</v>
      </c>
      <c r="D309">
        <v>0</v>
      </c>
      <c r="E309" t="e">
        <f t="shared" si="7"/>
        <v>#NAME?</v>
      </c>
      <c r="F309" s="1">
        <v>1.5242948365462899E-5</v>
      </c>
      <c r="G309" s="1">
        <v>8.5712494959611703E-5</v>
      </c>
      <c r="I309" t="s">
        <v>474</v>
      </c>
    </row>
    <row r="310" spans="1:9" x14ac:dyDescent="0.15">
      <c r="A310" t="s">
        <v>777</v>
      </c>
      <c r="B310" t="s">
        <v>776</v>
      </c>
      <c r="C310">
        <v>207.19399999999999</v>
      </c>
      <c r="D310">
        <v>0</v>
      </c>
      <c r="E310" t="e">
        <f t="shared" si="7"/>
        <v>#NAME?</v>
      </c>
      <c r="F310" s="1">
        <v>6.8586261639258801E-7</v>
      </c>
      <c r="G310" s="1">
        <v>6.98430013355024E-6</v>
      </c>
      <c r="I310" t="s">
        <v>474</v>
      </c>
    </row>
    <row r="311" spans="1:9" x14ac:dyDescent="0.15">
      <c r="A311" t="s">
        <v>779</v>
      </c>
      <c r="B311" t="s">
        <v>778</v>
      </c>
      <c r="C311">
        <v>116.08799999999999</v>
      </c>
      <c r="D311">
        <v>0</v>
      </c>
      <c r="E311" t="e">
        <f t="shared" si="7"/>
        <v>#NAME?</v>
      </c>
      <c r="F311" s="1">
        <v>2.1601023562140599E-10</v>
      </c>
      <c r="G311" s="1">
        <v>7.1513950478480202E-9</v>
      </c>
      <c r="I311" t="s">
        <v>474</v>
      </c>
    </row>
    <row r="312" spans="1:9" x14ac:dyDescent="0.15">
      <c r="A312" t="s">
        <v>781</v>
      </c>
      <c r="B312" t="s">
        <v>780</v>
      </c>
      <c r="C312">
        <v>81.872299999999996</v>
      </c>
      <c r="D312">
        <v>0</v>
      </c>
      <c r="E312" t="e">
        <f t="shared" si="7"/>
        <v>#NAME?</v>
      </c>
      <c r="F312" s="1">
        <v>2.3712091956320198E-6</v>
      </c>
      <c r="G312" s="1">
        <v>1.9089529767567599E-5</v>
      </c>
      <c r="I312" t="s">
        <v>474</v>
      </c>
    </row>
    <row r="313" spans="1:9" x14ac:dyDescent="0.15">
      <c r="A313" t="s">
        <v>783</v>
      </c>
      <c r="B313" t="s">
        <v>782</v>
      </c>
      <c r="C313">
        <v>315.75400000000002</v>
      </c>
      <c r="D313">
        <v>0</v>
      </c>
      <c r="E313" t="e">
        <f t="shared" si="7"/>
        <v>#NAME?</v>
      </c>
      <c r="F313" s="1">
        <v>1.2752739873965701E-6</v>
      </c>
      <c r="G313" s="1">
        <v>1.1544070057953901E-5</v>
      </c>
      <c r="I313" t="s">
        <v>474</v>
      </c>
    </row>
    <row r="314" spans="1:9" x14ac:dyDescent="0.15">
      <c r="A314" t="s">
        <v>785</v>
      </c>
      <c r="B314" t="s">
        <v>784</v>
      </c>
      <c r="C314">
        <v>180.596</v>
      </c>
      <c r="D314">
        <v>0</v>
      </c>
      <c r="E314" t="e">
        <f t="shared" si="7"/>
        <v>#NAME?</v>
      </c>
      <c r="F314" s="1">
        <v>1.5242948365462899E-5</v>
      </c>
      <c r="G314" s="1">
        <v>8.5712494959611703E-5</v>
      </c>
      <c r="I314" t="s">
        <v>474</v>
      </c>
    </row>
    <row r="315" spans="1:9" x14ac:dyDescent="0.15">
      <c r="A315" t="s">
        <v>787</v>
      </c>
      <c r="B315" t="s">
        <v>786</v>
      </c>
      <c r="C315">
        <v>193.922</v>
      </c>
      <c r="D315">
        <v>0</v>
      </c>
      <c r="E315" t="e">
        <f t="shared" si="7"/>
        <v>#NAME?</v>
      </c>
      <c r="F315" s="1">
        <v>3.6886781445703998E-7</v>
      </c>
      <c r="G315" s="1">
        <v>4.2290623163333396E-6</v>
      </c>
      <c r="I315" t="s">
        <v>474</v>
      </c>
    </row>
    <row r="316" spans="1:9" x14ac:dyDescent="0.15">
      <c r="A316" t="s">
        <v>789</v>
      </c>
      <c r="B316" t="s">
        <v>788</v>
      </c>
      <c r="C316">
        <v>145.999</v>
      </c>
      <c r="D316">
        <v>0</v>
      </c>
      <c r="E316" t="e">
        <f t="shared" si="7"/>
        <v>#NAME?</v>
      </c>
      <c r="F316" s="1">
        <v>6.8586261639258801E-7</v>
      </c>
      <c r="G316" s="1">
        <v>6.98430013355024E-6</v>
      </c>
      <c r="I316" t="s">
        <v>474</v>
      </c>
    </row>
    <row r="317" spans="1:9" x14ac:dyDescent="0.15">
      <c r="A317" t="s">
        <v>791</v>
      </c>
      <c r="B317" t="s">
        <v>790</v>
      </c>
      <c r="C317">
        <v>134.679</v>
      </c>
      <c r="D317">
        <v>0</v>
      </c>
      <c r="E317" t="e">
        <f t="shared" si="7"/>
        <v>#NAME?</v>
      </c>
      <c r="F317" s="1">
        <v>5.26989202631227E-5</v>
      </c>
      <c r="G317">
        <v>2.4647201357982701E-4</v>
      </c>
      <c r="I317" t="s">
        <v>474</v>
      </c>
    </row>
    <row r="318" spans="1:9" x14ac:dyDescent="0.15">
      <c r="A318" t="s">
        <v>793</v>
      </c>
      <c r="B318" t="s">
        <v>792</v>
      </c>
      <c r="C318">
        <v>140.66300000000001</v>
      </c>
      <c r="D318">
        <v>0</v>
      </c>
      <c r="E318" t="e">
        <f t="shared" si="7"/>
        <v>#NAME?</v>
      </c>
      <c r="F318" s="1">
        <v>4.4089608233351196E-6</v>
      </c>
      <c r="G318" s="1">
        <v>3.1004780587009401E-5</v>
      </c>
      <c r="I318" t="s">
        <v>474</v>
      </c>
    </row>
    <row r="319" spans="1:9" x14ac:dyDescent="0.15">
      <c r="A319" t="s">
        <v>795</v>
      </c>
      <c r="B319" t="s">
        <v>794</v>
      </c>
      <c r="C319">
        <v>180.16900000000001</v>
      </c>
      <c r="D319">
        <v>0</v>
      </c>
      <c r="E319" t="e">
        <f t="shared" si="7"/>
        <v>#NAME?</v>
      </c>
      <c r="F319" s="1">
        <v>2.1601023562140599E-10</v>
      </c>
      <c r="G319" s="1">
        <v>7.1513950478480202E-9</v>
      </c>
      <c r="I319" t="s">
        <v>474</v>
      </c>
    </row>
    <row r="320" spans="1:9" x14ac:dyDescent="0.15">
      <c r="A320" t="s">
        <v>797</v>
      </c>
      <c r="B320" t="s">
        <v>796</v>
      </c>
      <c r="C320">
        <v>317.548</v>
      </c>
      <c r="D320">
        <v>0</v>
      </c>
      <c r="E320" t="e">
        <f t="shared" si="7"/>
        <v>#NAME?</v>
      </c>
      <c r="F320" s="1">
        <v>2.3712091956320198E-6</v>
      </c>
      <c r="G320" s="1">
        <v>1.9089529767567599E-5</v>
      </c>
      <c r="I320" t="s">
        <v>474</v>
      </c>
    </row>
    <row r="321" spans="1:9" x14ac:dyDescent="0.15">
      <c r="A321" t="s">
        <v>799</v>
      </c>
      <c r="B321" t="s">
        <v>798</v>
      </c>
      <c r="C321">
        <v>152.96899999999999</v>
      </c>
      <c r="D321">
        <v>0</v>
      </c>
      <c r="E321" t="e">
        <f t="shared" si="7"/>
        <v>#NAME?</v>
      </c>
      <c r="F321" s="1">
        <v>3.0860665357282497E-8</v>
      </c>
      <c r="G321" s="1">
        <v>5.2109427206437096E-7</v>
      </c>
      <c r="I321" t="s">
        <v>474</v>
      </c>
    </row>
    <row r="322" spans="1:9" x14ac:dyDescent="0.15">
      <c r="A322" t="s">
        <v>801</v>
      </c>
      <c r="B322" t="s">
        <v>800</v>
      </c>
      <c r="C322">
        <v>88.642200000000003</v>
      </c>
      <c r="D322">
        <v>0</v>
      </c>
      <c r="E322" t="e">
        <f t="shared" si="7"/>
        <v>#NAME?</v>
      </c>
      <c r="F322" s="1">
        <v>2.83423167805038E-5</v>
      </c>
      <c r="G322">
        <v>1.4676737503296E-4</v>
      </c>
      <c r="I322" t="s">
        <v>474</v>
      </c>
    </row>
    <row r="323" spans="1:9" x14ac:dyDescent="0.15">
      <c r="A323" t="s">
        <v>803</v>
      </c>
      <c r="B323" t="s">
        <v>802</v>
      </c>
      <c r="C323">
        <v>111.128</v>
      </c>
      <c r="D323">
        <v>0</v>
      </c>
      <c r="E323" t="e">
        <f t="shared" si="7"/>
        <v>#NAME?</v>
      </c>
      <c r="F323" s="1">
        <v>4.4089608233351196E-6</v>
      </c>
      <c r="G323" s="1">
        <v>3.1004780587009401E-5</v>
      </c>
      <c r="I323" t="s">
        <v>474</v>
      </c>
    </row>
    <row r="324" spans="1:9" x14ac:dyDescent="0.15">
      <c r="A324" t="s">
        <v>805</v>
      </c>
      <c r="B324" t="s">
        <v>804</v>
      </c>
      <c r="C324">
        <v>243.33199999999999</v>
      </c>
      <c r="D324">
        <v>0</v>
      </c>
      <c r="E324" t="e">
        <f t="shared" si="7"/>
        <v>#NAME?</v>
      </c>
      <c r="F324" s="1">
        <v>4.4089608233351196E-6</v>
      </c>
      <c r="G324" s="1">
        <v>3.1004780587009401E-5</v>
      </c>
      <c r="I324" t="s">
        <v>474</v>
      </c>
    </row>
    <row r="325" spans="1:9" x14ac:dyDescent="0.15">
      <c r="A325" t="s">
        <v>807</v>
      </c>
      <c r="B325" t="s">
        <v>806</v>
      </c>
      <c r="C325">
        <v>228.178</v>
      </c>
      <c r="D325">
        <v>0</v>
      </c>
      <c r="E325" t="e">
        <f t="shared" si="7"/>
        <v>#NAME?</v>
      </c>
      <c r="F325" s="1">
        <v>1.5242948365462899E-5</v>
      </c>
      <c r="G325" s="1">
        <v>8.5712494959611703E-5</v>
      </c>
      <c r="I325" t="s">
        <v>474</v>
      </c>
    </row>
    <row r="326" spans="1:9" x14ac:dyDescent="0.15">
      <c r="A326" t="s">
        <v>809</v>
      </c>
      <c r="B326" t="s">
        <v>808</v>
      </c>
      <c r="C326">
        <v>111.28700000000001</v>
      </c>
      <c r="D326">
        <v>0</v>
      </c>
      <c r="E326" t="e">
        <f t="shared" si="7"/>
        <v>#NAME?</v>
      </c>
      <c r="F326" s="1">
        <v>1.2752739873965701E-6</v>
      </c>
      <c r="G326" s="1">
        <v>1.1544070057953901E-5</v>
      </c>
      <c r="I326" t="s">
        <v>474</v>
      </c>
    </row>
    <row r="327" spans="1:9" x14ac:dyDescent="0.15">
      <c r="A327" t="s">
        <v>811</v>
      </c>
      <c r="B327" t="s">
        <v>810</v>
      </c>
      <c r="C327">
        <v>186.488</v>
      </c>
      <c r="D327">
        <v>0</v>
      </c>
      <c r="E327" t="e">
        <f t="shared" si="7"/>
        <v>#NAME?</v>
      </c>
      <c r="F327" s="1">
        <v>5.73814679839109E-8</v>
      </c>
      <c r="G327" s="1">
        <v>8.8289553741302E-7</v>
      </c>
      <c r="I327" t="s">
        <v>474</v>
      </c>
    </row>
    <row r="328" spans="1:9" x14ac:dyDescent="0.15">
      <c r="A328" t="s">
        <v>813</v>
      </c>
      <c r="B328" t="s">
        <v>812</v>
      </c>
      <c r="C328">
        <v>91.347800000000007</v>
      </c>
      <c r="D328">
        <v>0</v>
      </c>
      <c r="E328" t="e">
        <f t="shared" si="7"/>
        <v>#NAME?</v>
      </c>
      <c r="F328" s="1">
        <v>4.4089608233351196E-6</v>
      </c>
      <c r="G328" s="1">
        <v>3.1004780587009401E-5</v>
      </c>
      <c r="I328" t="s">
        <v>474</v>
      </c>
    </row>
    <row r="329" spans="1:9" x14ac:dyDescent="0.15">
      <c r="A329" t="s">
        <v>815</v>
      </c>
      <c r="B329" t="s">
        <v>814</v>
      </c>
      <c r="C329">
        <v>195.93799999999999</v>
      </c>
      <c r="D329">
        <v>0</v>
      </c>
      <c r="E329" t="e">
        <f t="shared" si="7"/>
        <v>#NAME?</v>
      </c>
      <c r="F329" s="1">
        <v>6.8586261639258801E-7</v>
      </c>
      <c r="G329" s="1">
        <v>6.98430013355024E-6</v>
      </c>
      <c r="I329" t="s">
        <v>474</v>
      </c>
    </row>
    <row r="330" spans="1:9" x14ac:dyDescent="0.15">
      <c r="A330" t="s">
        <v>817</v>
      </c>
      <c r="B330" t="s">
        <v>816</v>
      </c>
      <c r="C330">
        <v>160.98699999999999</v>
      </c>
      <c r="D330">
        <v>0</v>
      </c>
      <c r="E330" t="e">
        <f t="shared" si="7"/>
        <v>#NAME?</v>
      </c>
      <c r="F330" s="1">
        <v>4.4089608233351196E-6</v>
      </c>
      <c r="G330" s="1">
        <v>3.1004780587009401E-5</v>
      </c>
      <c r="I330" t="s">
        <v>474</v>
      </c>
    </row>
    <row r="331" spans="1:9" x14ac:dyDescent="0.15">
      <c r="A331" t="s">
        <v>819</v>
      </c>
      <c r="B331" t="s">
        <v>818</v>
      </c>
      <c r="C331">
        <v>243.93199999999999</v>
      </c>
      <c r="D331">
        <v>0</v>
      </c>
      <c r="E331" t="e">
        <f t="shared" si="7"/>
        <v>#NAME?</v>
      </c>
      <c r="F331" s="1">
        <v>3.0860665357282497E-8</v>
      </c>
      <c r="G331" s="1">
        <v>5.2109427206437096E-7</v>
      </c>
      <c r="I331" t="s">
        <v>474</v>
      </c>
    </row>
    <row r="332" spans="1:9" x14ac:dyDescent="0.15">
      <c r="A332" t="s">
        <v>821</v>
      </c>
      <c r="B332" t="s">
        <v>820</v>
      </c>
      <c r="C332">
        <v>745.75599999999997</v>
      </c>
      <c r="D332">
        <v>0</v>
      </c>
      <c r="E332" t="e">
        <f t="shared" si="7"/>
        <v>#NAME?</v>
      </c>
      <c r="F332" s="1">
        <v>9.5629366569782102E-26</v>
      </c>
      <c r="G332" s="1">
        <v>1.81788341030879E-23</v>
      </c>
      <c r="I332" t="s">
        <v>483</v>
      </c>
    </row>
    <row r="333" spans="1:9" x14ac:dyDescent="0.15">
      <c r="A333" t="s">
        <v>823</v>
      </c>
      <c r="B333" t="s">
        <v>822</v>
      </c>
      <c r="C333">
        <v>197.404</v>
      </c>
      <c r="D333">
        <v>0</v>
      </c>
      <c r="E333" t="e">
        <f t="shared" si="7"/>
        <v>#NAME?</v>
      </c>
      <c r="F333" s="1">
        <v>1.6597356250300301E-8</v>
      </c>
      <c r="G333" s="1">
        <v>3.1050228693022102E-7</v>
      </c>
      <c r="I333" t="s">
        <v>474</v>
      </c>
    </row>
    <row r="334" spans="1:9" x14ac:dyDescent="0.15">
      <c r="A334" t="s">
        <v>825</v>
      </c>
      <c r="B334" t="s">
        <v>824</v>
      </c>
      <c r="C334">
        <v>150.238</v>
      </c>
      <c r="D334">
        <v>0</v>
      </c>
      <c r="E334" t="e">
        <f t="shared" si="7"/>
        <v>#NAME?</v>
      </c>
      <c r="F334" s="1">
        <v>1.2752739873965701E-6</v>
      </c>
      <c r="G334" s="1">
        <v>1.1544070057953901E-5</v>
      </c>
      <c r="I334" t="s">
        <v>474</v>
      </c>
    </row>
    <row r="335" spans="1:9" x14ac:dyDescent="0.15">
      <c r="A335" t="s">
        <v>827</v>
      </c>
      <c r="B335" t="s">
        <v>826</v>
      </c>
      <c r="C335">
        <v>128.91900000000001</v>
      </c>
      <c r="D335">
        <v>0</v>
      </c>
      <c r="E335" t="e">
        <f t="shared" si="7"/>
        <v>#NAME?</v>
      </c>
      <c r="F335" s="1">
        <v>8.1978998637118193E-6</v>
      </c>
      <c r="G335" s="1">
        <v>5.1448587749577997E-5</v>
      </c>
      <c r="I335" t="s">
        <v>474</v>
      </c>
    </row>
    <row r="336" spans="1:9" x14ac:dyDescent="0.15">
      <c r="A336" t="s">
        <v>829</v>
      </c>
      <c r="B336" t="s">
        <v>828</v>
      </c>
      <c r="C336">
        <v>195.06100000000001</v>
      </c>
      <c r="D336">
        <v>0</v>
      </c>
      <c r="E336" t="e">
        <f t="shared" si="7"/>
        <v>#NAME?</v>
      </c>
      <c r="F336" s="1">
        <v>2.83423167805038E-5</v>
      </c>
      <c r="G336">
        <v>1.4676737503296E-4</v>
      </c>
      <c r="I336" t="s">
        <v>474</v>
      </c>
    </row>
    <row r="337" spans="1:9" x14ac:dyDescent="0.15">
      <c r="A337" t="s">
        <v>831</v>
      </c>
      <c r="B337" t="s">
        <v>830</v>
      </c>
      <c r="C337">
        <v>118.267</v>
      </c>
      <c r="D337">
        <v>0</v>
      </c>
      <c r="E337" t="e">
        <f t="shared" si="7"/>
        <v>#NAME?</v>
      </c>
      <c r="F337" s="1">
        <v>4.4089608233351196E-6</v>
      </c>
      <c r="G337" s="1">
        <v>3.1004780587009401E-5</v>
      </c>
      <c r="I337" t="s">
        <v>474</v>
      </c>
    </row>
    <row r="338" spans="1:9" x14ac:dyDescent="0.15">
      <c r="A338" t="s">
        <v>833</v>
      </c>
      <c r="B338" t="s">
        <v>832</v>
      </c>
      <c r="C338">
        <v>234.43100000000001</v>
      </c>
      <c r="D338">
        <v>0</v>
      </c>
      <c r="E338" t="e">
        <f t="shared" ref="E338:E369" si="8">-Inf</f>
        <v>#NAME?</v>
      </c>
      <c r="F338" s="1">
        <v>1.38858809844948E-9</v>
      </c>
      <c r="G338" s="1">
        <v>3.5890130105977203E-8</v>
      </c>
      <c r="I338" t="s">
        <v>483</v>
      </c>
    </row>
    <row r="339" spans="1:9" x14ac:dyDescent="0.15">
      <c r="A339" t="s">
        <v>835</v>
      </c>
      <c r="B339" t="s">
        <v>834</v>
      </c>
      <c r="C339">
        <v>158.89099999999999</v>
      </c>
      <c r="D339">
        <v>0</v>
      </c>
      <c r="E339" t="e">
        <f t="shared" si="8"/>
        <v>#NAME?</v>
      </c>
      <c r="F339" s="1">
        <v>7.4680474604396696E-10</v>
      </c>
      <c r="G339" s="1">
        <v>2.07475997123415E-8</v>
      </c>
      <c r="I339" t="s">
        <v>483</v>
      </c>
    </row>
    <row r="340" spans="1:9" x14ac:dyDescent="0.15">
      <c r="A340" t="s">
        <v>837</v>
      </c>
      <c r="B340" t="s">
        <v>836</v>
      </c>
      <c r="C340">
        <v>89.221599999999995</v>
      </c>
      <c r="D340">
        <v>0</v>
      </c>
      <c r="E340" t="e">
        <f t="shared" si="8"/>
        <v>#NAME?</v>
      </c>
      <c r="F340" s="1">
        <v>1.2752739873965701E-6</v>
      </c>
      <c r="G340" s="1">
        <v>1.1544070057953901E-5</v>
      </c>
      <c r="I340" t="s">
        <v>474</v>
      </c>
    </row>
    <row r="341" spans="1:9" x14ac:dyDescent="0.15">
      <c r="A341" t="s">
        <v>839</v>
      </c>
      <c r="B341" t="s">
        <v>838</v>
      </c>
      <c r="C341">
        <v>149.358</v>
      </c>
      <c r="D341">
        <v>0</v>
      </c>
      <c r="E341" t="e">
        <f t="shared" si="8"/>
        <v>#NAME?</v>
      </c>
      <c r="F341" s="1">
        <v>6.8586261639258801E-7</v>
      </c>
      <c r="G341" s="1">
        <v>6.98430013355024E-6</v>
      </c>
      <c r="I341" t="s">
        <v>474</v>
      </c>
    </row>
    <row r="342" spans="1:9" x14ac:dyDescent="0.15">
      <c r="A342" t="s">
        <v>841</v>
      </c>
      <c r="B342" t="s">
        <v>840</v>
      </c>
      <c r="C342">
        <v>82.9512</v>
      </c>
      <c r="D342">
        <v>0</v>
      </c>
      <c r="E342" t="e">
        <f t="shared" si="8"/>
        <v>#NAME?</v>
      </c>
      <c r="F342" s="1">
        <v>3.6886781445703998E-7</v>
      </c>
      <c r="G342" s="1">
        <v>4.2290623163333396E-6</v>
      </c>
      <c r="I342" t="s">
        <v>474</v>
      </c>
    </row>
    <row r="343" spans="1:9" x14ac:dyDescent="0.15">
      <c r="A343" t="s">
        <v>843</v>
      </c>
      <c r="B343" t="s">
        <v>842</v>
      </c>
      <c r="C343">
        <v>149.083</v>
      </c>
      <c r="D343">
        <v>0</v>
      </c>
      <c r="E343" t="e">
        <f t="shared" si="8"/>
        <v>#NAME?</v>
      </c>
      <c r="F343" s="1">
        <v>4.4089608233351196E-6</v>
      </c>
      <c r="G343" s="1">
        <v>3.1004780587009401E-5</v>
      </c>
      <c r="I343" t="s">
        <v>474</v>
      </c>
    </row>
    <row r="344" spans="1:9" x14ac:dyDescent="0.15">
      <c r="A344" t="s">
        <v>845</v>
      </c>
      <c r="B344" t="s">
        <v>844</v>
      </c>
      <c r="C344">
        <v>110.873</v>
      </c>
      <c r="D344">
        <v>0</v>
      </c>
      <c r="E344" t="e">
        <f t="shared" si="8"/>
        <v>#NAME?</v>
      </c>
      <c r="F344" s="1">
        <v>2.5819023210144799E-9</v>
      </c>
      <c r="G344" s="1">
        <v>6.0860601510953303E-8</v>
      </c>
      <c r="I344" t="s">
        <v>474</v>
      </c>
    </row>
    <row r="345" spans="1:9" x14ac:dyDescent="0.15">
      <c r="A345" t="s">
        <v>847</v>
      </c>
      <c r="B345" t="s">
        <v>846</v>
      </c>
      <c r="C345">
        <v>98.827299999999994</v>
      </c>
      <c r="D345">
        <v>0</v>
      </c>
      <c r="E345" t="e">
        <f t="shared" si="8"/>
        <v>#NAME?</v>
      </c>
      <c r="F345" s="1">
        <v>8.1978998637118193E-6</v>
      </c>
      <c r="G345" s="1">
        <v>5.1448587749577997E-5</v>
      </c>
      <c r="I345" t="s">
        <v>474</v>
      </c>
    </row>
    <row r="346" spans="1:9" x14ac:dyDescent="0.15">
      <c r="A346" t="s">
        <v>849</v>
      </c>
      <c r="B346" t="s">
        <v>848</v>
      </c>
      <c r="C346">
        <v>117.61</v>
      </c>
      <c r="D346">
        <v>0</v>
      </c>
      <c r="E346" t="e">
        <f t="shared" si="8"/>
        <v>#NAME?</v>
      </c>
      <c r="F346" s="1">
        <v>8.1978998637118193E-6</v>
      </c>
      <c r="G346" s="1">
        <v>5.1448587749577997E-5</v>
      </c>
      <c r="I346" t="s">
        <v>474</v>
      </c>
    </row>
    <row r="347" spans="1:9" x14ac:dyDescent="0.15">
      <c r="A347" t="s">
        <v>851</v>
      </c>
      <c r="B347" t="s">
        <v>850</v>
      </c>
      <c r="C347">
        <v>200.749</v>
      </c>
      <c r="D347">
        <v>0</v>
      </c>
      <c r="E347" t="e">
        <f t="shared" si="8"/>
        <v>#NAME?</v>
      </c>
      <c r="F347" s="1">
        <v>1.2752739873965701E-6</v>
      </c>
      <c r="G347" s="1">
        <v>1.1544070057953901E-5</v>
      </c>
      <c r="I347" t="s">
        <v>474</v>
      </c>
    </row>
    <row r="348" spans="1:9" x14ac:dyDescent="0.15">
      <c r="A348" t="s">
        <v>853</v>
      </c>
      <c r="B348" t="s">
        <v>852</v>
      </c>
      <c r="C348">
        <v>153.68299999999999</v>
      </c>
      <c r="D348">
        <v>0</v>
      </c>
      <c r="E348" t="e">
        <f t="shared" si="8"/>
        <v>#NAME?</v>
      </c>
      <c r="F348" s="1">
        <v>4.4089608233351196E-6</v>
      </c>
      <c r="G348" s="1">
        <v>3.1004780587009401E-5</v>
      </c>
      <c r="I348" t="s">
        <v>474</v>
      </c>
    </row>
    <row r="349" spans="1:9" x14ac:dyDescent="0.15">
      <c r="A349" t="s">
        <v>855</v>
      </c>
      <c r="B349" t="s">
        <v>854</v>
      </c>
      <c r="C349">
        <v>72.513300000000001</v>
      </c>
      <c r="D349">
        <v>0</v>
      </c>
      <c r="E349" t="e">
        <f t="shared" si="8"/>
        <v>#NAME?</v>
      </c>
      <c r="F349" s="1">
        <v>1.5242948365462899E-5</v>
      </c>
      <c r="G349" s="1">
        <v>8.5712494959611703E-5</v>
      </c>
      <c r="I349" t="s">
        <v>474</v>
      </c>
    </row>
    <row r="350" spans="1:9" x14ac:dyDescent="0.15">
      <c r="A350" t="s">
        <v>857</v>
      </c>
      <c r="B350" t="s">
        <v>856</v>
      </c>
      <c r="C350">
        <v>155.947</v>
      </c>
      <c r="D350">
        <v>0</v>
      </c>
      <c r="E350" t="e">
        <f t="shared" si="8"/>
        <v>#NAME?</v>
      </c>
      <c r="F350" s="1">
        <v>4.4089608233351196E-6</v>
      </c>
      <c r="G350" s="1">
        <v>3.1004780587009401E-5</v>
      </c>
      <c r="I350" t="s">
        <v>474</v>
      </c>
    </row>
    <row r="351" spans="1:9" x14ac:dyDescent="0.15">
      <c r="A351" t="s">
        <v>859</v>
      </c>
      <c r="B351" t="s">
        <v>858</v>
      </c>
      <c r="C351">
        <v>142.42699999999999</v>
      </c>
      <c r="D351">
        <v>0</v>
      </c>
      <c r="E351" t="e">
        <f t="shared" si="8"/>
        <v>#NAME?</v>
      </c>
      <c r="F351" s="1">
        <v>1.2752739873965701E-6</v>
      </c>
      <c r="G351" s="1">
        <v>1.1544070057953901E-5</v>
      </c>
      <c r="I351" t="s">
        <v>474</v>
      </c>
    </row>
    <row r="352" spans="1:9" x14ac:dyDescent="0.15">
      <c r="A352" t="s">
        <v>861</v>
      </c>
      <c r="B352" t="s">
        <v>860</v>
      </c>
      <c r="C352">
        <v>182.499</v>
      </c>
      <c r="D352">
        <v>0</v>
      </c>
      <c r="E352" t="e">
        <f t="shared" si="8"/>
        <v>#NAME?</v>
      </c>
      <c r="F352" s="1">
        <v>8.9263219477015704E-9</v>
      </c>
      <c r="G352" s="1">
        <v>1.8014662752673099E-7</v>
      </c>
      <c r="I352" t="s">
        <v>474</v>
      </c>
    </row>
    <row r="353" spans="1:9" x14ac:dyDescent="0.15">
      <c r="A353" t="s">
        <v>863</v>
      </c>
      <c r="B353" t="s">
        <v>862</v>
      </c>
      <c r="C353">
        <v>224.81299999999999</v>
      </c>
      <c r="D353">
        <v>0</v>
      </c>
      <c r="E353" t="e">
        <f t="shared" si="8"/>
        <v>#NAME?</v>
      </c>
      <c r="F353" s="1">
        <v>3.6886781445703998E-7</v>
      </c>
      <c r="G353" s="1">
        <v>4.2290623163333396E-6</v>
      </c>
      <c r="I353" t="s">
        <v>474</v>
      </c>
    </row>
    <row r="354" spans="1:9" x14ac:dyDescent="0.15">
      <c r="A354" t="s">
        <v>865</v>
      </c>
      <c r="B354" t="s">
        <v>864</v>
      </c>
      <c r="C354">
        <v>137.36199999999999</v>
      </c>
      <c r="D354">
        <v>0</v>
      </c>
      <c r="E354" t="e">
        <f t="shared" si="8"/>
        <v>#NAME?</v>
      </c>
      <c r="F354" s="1">
        <v>2.83423167805038E-5</v>
      </c>
      <c r="G354">
        <v>1.4676737503296E-4</v>
      </c>
      <c r="I354" t="s">
        <v>474</v>
      </c>
    </row>
    <row r="355" spans="1:9" x14ac:dyDescent="0.15">
      <c r="A355" t="s">
        <v>867</v>
      </c>
      <c r="B355" t="s">
        <v>866</v>
      </c>
      <c r="C355">
        <v>190.035</v>
      </c>
      <c r="D355">
        <v>0</v>
      </c>
      <c r="E355" t="e">
        <f t="shared" si="8"/>
        <v>#NAME?</v>
      </c>
      <c r="F355" s="1">
        <v>1.98382972464606E-7</v>
      </c>
      <c r="G355" s="1">
        <v>2.5696146212132201E-6</v>
      </c>
      <c r="I355" t="s">
        <v>474</v>
      </c>
    </row>
    <row r="356" spans="1:9" x14ac:dyDescent="0.15">
      <c r="A356" t="s">
        <v>869</v>
      </c>
      <c r="B356" t="s">
        <v>868</v>
      </c>
      <c r="C356">
        <v>208.05699999999999</v>
      </c>
      <c r="D356">
        <v>0</v>
      </c>
      <c r="E356" t="e">
        <f t="shared" si="8"/>
        <v>#NAME?</v>
      </c>
      <c r="F356" s="1">
        <v>4.4089608233351196E-6</v>
      </c>
      <c r="G356" s="1">
        <v>3.1004780587009401E-5</v>
      </c>
      <c r="I356" t="s">
        <v>474</v>
      </c>
    </row>
    <row r="357" spans="1:9" x14ac:dyDescent="0.15">
      <c r="A357" t="s">
        <v>871</v>
      </c>
      <c r="B357" t="s">
        <v>870</v>
      </c>
      <c r="C357">
        <v>99.470200000000006</v>
      </c>
      <c r="D357">
        <v>0</v>
      </c>
      <c r="E357" t="e">
        <f t="shared" si="8"/>
        <v>#NAME?</v>
      </c>
      <c r="F357" s="1">
        <v>6.8586261639258801E-7</v>
      </c>
      <c r="G357" s="1">
        <v>6.98430013355024E-6</v>
      </c>
      <c r="I357" t="s">
        <v>474</v>
      </c>
    </row>
    <row r="358" spans="1:9" x14ac:dyDescent="0.15">
      <c r="A358" t="s">
        <v>873</v>
      </c>
      <c r="B358" t="s">
        <v>872</v>
      </c>
      <c r="C358">
        <v>89.837800000000001</v>
      </c>
      <c r="D358">
        <v>0</v>
      </c>
      <c r="E358" t="e">
        <f t="shared" si="8"/>
        <v>#NAME?</v>
      </c>
      <c r="F358" s="1">
        <v>4.8007177957981496E-9</v>
      </c>
      <c r="G358" s="1">
        <v>1.04393468526341E-7</v>
      </c>
      <c r="I358" t="s">
        <v>474</v>
      </c>
    </row>
    <row r="359" spans="1:9" x14ac:dyDescent="0.15">
      <c r="A359" t="s">
        <v>875</v>
      </c>
      <c r="B359" t="s">
        <v>874</v>
      </c>
      <c r="C359">
        <v>121.31699999999999</v>
      </c>
      <c r="D359">
        <v>0</v>
      </c>
      <c r="E359" t="e">
        <f t="shared" si="8"/>
        <v>#NAME?</v>
      </c>
      <c r="F359" s="1">
        <v>4.4089608233351196E-6</v>
      </c>
      <c r="G359" s="1">
        <v>3.1004780587009401E-5</v>
      </c>
      <c r="I359" t="s">
        <v>474</v>
      </c>
    </row>
    <row r="360" spans="1:9" x14ac:dyDescent="0.15">
      <c r="A360" t="s">
        <v>877</v>
      </c>
      <c r="B360" t="s">
        <v>876</v>
      </c>
      <c r="C360">
        <v>106.544</v>
      </c>
      <c r="D360">
        <v>0</v>
      </c>
      <c r="E360" t="e">
        <f t="shared" si="8"/>
        <v>#NAME?</v>
      </c>
      <c r="F360" s="1">
        <v>6.8586261639258801E-7</v>
      </c>
      <c r="G360" s="1">
        <v>6.98430013355024E-6</v>
      </c>
      <c r="I360" t="s">
        <v>474</v>
      </c>
    </row>
    <row r="361" spans="1:9" x14ac:dyDescent="0.15">
      <c r="A361" t="s">
        <v>879</v>
      </c>
      <c r="B361" t="s">
        <v>878</v>
      </c>
      <c r="C361">
        <v>169.05099999999999</v>
      </c>
      <c r="D361">
        <v>0</v>
      </c>
      <c r="E361" t="e">
        <f t="shared" si="8"/>
        <v>#NAME?</v>
      </c>
      <c r="F361" s="1">
        <v>1.2752739873965701E-6</v>
      </c>
      <c r="G361" s="1">
        <v>1.1544070057953901E-5</v>
      </c>
      <c r="I361" t="s">
        <v>474</v>
      </c>
    </row>
    <row r="362" spans="1:9" x14ac:dyDescent="0.15">
      <c r="A362" t="s">
        <v>881</v>
      </c>
      <c r="B362" t="s">
        <v>880</v>
      </c>
      <c r="C362">
        <v>116.83799999999999</v>
      </c>
      <c r="D362">
        <v>0</v>
      </c>
      <c r="E362" t="e">
        <f t="shared" si="8"/>
        <v>#NAME?</v>
      </c>
      <c r="F362" s="1">
        <v>2.3712091956320198E-6</v>
      </c>
      <c r="G362" s="1">
        <v>1.9089529767567599E-5</v>
      </c>
      <c r="I362" t="s">
        <v>474</v>
      </c>
    </row>
    <row r="363" spans="1:9" x14ac:dyDescent="0.15">
      <c r="A363" t="s">
        <v>883</v>
      </c>
      <c r="B363" t="s">
        <v>882</v>
      </c>
      <c r="C363">
        <v>147.268</v>
      </c>
      <c r="D363">
        <v>0</v>
      </c>
      <c r="E363" t="e">
        <f t="shared" si="8"/>
        <v>#NAME?</v>
      </c>
      <c r="F363" s="1">
        <v>3.0860665357282497E-8</v>
      </c>
      <c r="G363" s="1">
        <v>5.2109427206437096E-7</v>
      </c>
      <c r="I363" t="s">
        <v>474</v>
      </c>
    </row>
    <row r="364" spans="1:9" x14ac:dyDescent="0.15">
      <c r="A364" t="s">
        <v>885</v>
      </c>
      <c r="B364" t="s">
        <v>884</v>
      </c>
      <c r="C364">
        <v>260.55200000000002</v>
      </c>
      <c r="D364">
        <v>0</v>
      </c>
      <c r="E364" t="e">
        <f t="shared" si="8"/>
        <v>#NAME?</v>
      </c>
      <c r="F364" s="1">
        <v>3.6886781445703998E-7</v>
      </c>
      <c r="G364" s="1">
        <v>4.2290623163333396E-6</v>
      </c>
      <c r="I364" t="s">
        <v>474</v>
      </c>
    </row>
    <row r="365" spans="1:9" x14ac:dyDescent="0.15">
      <c r="A365" t="s">
        <v>887</v>
      </c>
      <c r="B365" t="s">
        <v>886</v>
      </c>
      <c r="C365">
        <v>65.669700000000006</v>
      </c>
      <c r="D365">
        <v>0</v>
      </c>
      <c r="E365" t="e">
        <f t="shared" si="8"/>
        <v>#NAME?</v>
      </c>
      <c r="F365" s="1">
        <v>8.1978998637118193E-6</v>
      </c>
      <c r="G365" s="1">
        <v>5.1448587749577997E-5</v>
      </c>
      <c r="I365" t="s">
        <v>474</v>
      </c>
    </row>
    <row r="366" spans="1:9" x14ac:dyDescent="0.15">
      <c r="A366" t="s">
        <v>889</v>
      </c>
      <c r="B366" t="s">
        <v>888</v>
      </c>
      <c r="C366">
        <v>199.24600000000001</v>
      </c>
      <c r="D366">
        <v>0</v>
      </c>
      <c r="E366" t="e">
        <f t="shared" si="8"/>
        <v>#NAME?</v>
      </c>
      <c r="F366" s="1">
        <v>3.6886781445703998E-7</v>
      </c>
      <c r="G366" s="1">
        <v>4.2290623163333396E-6</v>
      </c>
      <c r="I366" t="s">
        <v>474</v>
      </c>
    </row>
    <row r="367" spans="1:9" x14ac:dyDescent="0.15">
      <c r="A367" t="s">
        <v>891</v>
      </c>
      <c r="B367" t="s">
        <v>890</v>
      </c>
      <c r="C367">
        <v>122.241</v>
      </c>
      <c r="D367">
        <v>0</v>
      </c>
      <c r="E367" t="e">
        <f t="shared" si="8"/>
        <v>#NAME?</v>
      </c>
      <c r="F367" s="1">
        <v>1.2752739873965701E-6</v>
      </c>
      <c r="G367" s="1">
        <v>1.1544070057953901E-5</v>
      </c>
      <c r="I367" t="s">
        <v>474</v>
      </c>
    </row>
    <row r="368" spans="1:9" x14ac:dyDescent="0.15">
      <c r="A368" t="s">
        <v>893</v>
      </c>
      <c r="B368" t="s">
        <v>892</v>
      </c>
      <c r="C368">
        <v>177.423</v>
      </c>
      <c r="D368">
        <v>0</v>
      </c>
      <c r="E368" t="e">
        <f t="shared" si="8"/>
        <v>#NAME?</v>
      </c>
      <c r="F368" s="1">
        <v>1.2752739873965701E-6</v>
      </c>
      <c r="G368" s="1">
        <v>1.1544070057953901E-5</v>
      </c>
      <c r="I368" t="s">
        <v>474</v>
      </c>
    </row>
    <row r="369" spans="1:9" x14ac:dyDescent="0.15">
      <c r="A369" t="s">
        <v>895</v>
      </c>
      <c r="B369" t="s">
        <v>894</v>
      </c>
      <c r="C369">
        <v>110.795</v>
      </c>
      <c r="D369">
        <v>0</v>
      </c>
      <c r="E369" t="e">
        <f t="shared" si="8"/>
        <v>#NAME?</v>
      </c>
      <c r="F369" s="1">
        <v>3.0860665357282497E-8</v>
      </c>
      <c r="G369" s="1">
        <v>5.2109427206437096E-7</v>
      </c>
      <c r="I369" t="s">
        <v>474</v>
      </c>
    </row>
    <row r="370" spans="1:9" x14ac:dyDescent="0.15">
      <c r="A370" t="s">
        <v>897</v>
      </c>
      <c r="B370" t="s">
        <v>896</v>
      </c>
      <c r="C370">
        <v>279.16300000000001</v>
      </c>
      <c r="D370">
        <v>0</v>
      </c>
      <c r="E370" t="e">
        <f t="shared" ref="E370:E393" si="9">-Inf</f>
        <v>#NAME?</v>
      </c>
      <c r="F370" s="1">
        <v>1.5242948365462899E-5</v>
      </c>
      <c r="G370" s="1">
        <v>8.5712494959611703E-5</v>
      </c>
      <c r="I370" t="s">
        <v>474</v>
      </c>
    </row>
    <row r="371" spans="1:9" x14ac:dyDescent="0.15">
      <c r="A371" t="s">
        <v>899</v>
      </c>
      <c r="B371" t="s">
        <v>898</v>
      </c>
      <c r="C371">
        <v>230.608</v>
      </c>
      <c r="D371">
        <v>0</v>
      </c>
      <c r="E371" t="e">
        <f t="shared" si="9"/>
        <v>#NAME?</v>
      </c>
      <c r="F371" s="1">
        <v>1.98382972464606E-7</v>
      </c>
      <c r="G371" s="1">
        <v>2.5696146212132201E-6</v>
      </c>
      <c r="I371" t="s">
        <v>474</v>
      </c>
    </row>
    <row r="372" spans="1:9" x14ac:dyDescent="0.15">
      <c r="A372" t="s">
        <v>901</v>
      </c>
      <c r="B372" t="s">
        <v>900</v>
      </c>
      <c r="C372">
        <v>109.236</v>
      </c>
      <c r="D372">
        <v>0</v>
      </c>
      <c r="E372" t="e">
        <f t="shared" si="9"/>
        <v>#NAME?</v>
      </c>
      <c r="F372" s="1">
        <v>1.98382972464606E-7</v>
      </c>
      <c r="G372" s="1">
        <v>2.5696146212132201E-6</v>
      </c>
      <c r="I372" t="s">
        <v>474</v>
      </c>
    </row>
    <row r="373" spans="1:9" x14ac:dyDescent="0.15">
      <c r="A373" t="s">
        <v>903</v>
      </c>
      <c r="B373" t="s">
        <v>902</v>
      </c>
      <c r="C373">
        <v>139.14500000000001</v>
      </c>
      <c r="D373">
        <v>0</v>
      </c>
      <c r="E373" t="e">
        <f t="shared" si="9"/>
        <v>#NAME?</v>
      </c>
      <c r="F373" s="1">
        <v>2.3712091956320198E-6</v>
      </c>
      <c r="G373" s="1">
        <v>1.9089529767567599E-5</v>
      </c>
      <c r="I373" t="s">
        <v>474</v>
      </c>
    </row>
    <row r="374" spans="1:9" x14ac:dyDescent="0.15">
      <c r="A374" t="s">
        <v>905</v>
      </c>
      <c r="B374" t="s">
        <v>904</v>
      </c>
      <c r="C374">
        <v>160.59899999999999</v>
      </c>
      <c r="D374">
        <v>0</v>
      </c>
      <c r="E374" t="e">
        <f t="shared" si="9"/>
        <v>#NAME?</v>
      </c>
      <c r="F374" s="1">
        <v>1.2752739873965701E-6</v>
      </c>
      <c r="G374" s="1">
        <v>1.1544070057953901E-5</v>
      </c>
      <c r="I374" t="s">
        <v>474</v>
      </c>
    </row>
    <row r="375" spans="1:9" x14ac:dyDescent="0.15">
      <c r="A375" t="s">
        <v>907</v>
      </c>
      <c r="B375" t="s">
        <v>906</v>
      </c>
      <c r="C375">
        <v>218.99799999999999</v>
      </c>
      <c r="D375">
        <v>0</v>
      </c>
      <c r="E375" t="e">
        <f t="shared" si="9"/>
        <v>#NAME?</v>
      </c>
      <c r="F375" s="1">
        <v>5.2272842237367703E-12</v>
      </c>
      <c r="G375" s="1">
        <v>2.7503916009357899E-10</v>
      </c>
      <c r="I375" t="s">
        <v>474</v>
      </c>
    </row>
    <row r="376" spans="1:9" x14ac:dyDescent="0.15">
      <c r="A376" t="s">
        <v>909</v>
      </c>
      <c r="B376" t="s">
        <v>908</v>
      </c>
      <c r="C376">
        <v>105.717</v>
      </c>
      <c r="D376">
        <v>0</v>
      </c>
      <c r="E376" t="e">
        <f t="shared" si="9"/>
        <v>#NAME?</v>
      </c>
      <c r="F376" s="1">
        <v>4.4089608233351196E-6</v>
      </c>
      <c r="G376" s="1">
        <v>3.1004780587009401E-5</v>
      </c>
      <c r="I376" t="s">
        <v>474</v>
      </c>
    </row>
    <row r="377" spans="1:9" x14ac:dyDescent="0.15">
      <c r="A377" t="s">
        <v>911</v>
      </c>
      <c r="B377" t="s">
        <v>910</v>
      </c>
      <c r="C377">
        <v>175.048</v>
      </c>
      <c r="D377">
        <v>0</v>
      </c>
      <c r="E377" t="e">
        <f t="shared" si="9"/>
        <v>#NAME?</v>
      </c>
      <c r="F377" s="1">
        <v>2.5819023210144799E-9</v>
      </c>
      <c r="G377" s="1">
        <v>6.0860601510953303E-8</v>
      </c>
      <c r="I377" t="s">
        <v>474</v>
      </c>
    </row>
    <row r="378" spans="1:9" x14ac:dyDescent="0.15">
      <c r="A378" t="s">
        <v>913</v>
      </c>
      <c r="B378" t="s">
        <v>912</v>
      </c>
      <c r="C378">
        <v>169.71600000000001</v>
      </c>
      <c r="D378">
        <v>0</v>
      </c>
      <c r="E378" t="e">
        <f t="shared" si="9"/>
        <v>#NAME?</v>
      </c>
      <c r="F378" s="1">
        <v>8.1978998637118193E-6</v>
      </c>
      <c r="G378" s="1">
        <v>5.1448587749577997E-5</v>
      </c>
      <c r="I378" t="s">
        <v>474</v>
      </c>
    </row>
    <row r="379" spans="1:9" x14ac:dyDescent="0.15">
      <c r="A379" t="s">
        <v>915</v>
      </c>
      <c r="B379" t="s">
        <v>914</v>
      </c>
      <c r="C379">
        <v>74.0852</v>
      </c>
      <c r="D379">
        <v>0</v>
      </c>
      <c r="E379" t="e">
        <f t="shared" si="9"/>
        <v>#NAME?</v>
      </c>
      <c r="F379" s="1">
        <v>4.4089608233351196E-6</v>
      </c>
      <c r="G379" s="1">
        <v>3.1004780587009401E-5</v>
      </c>
      <c r="I379" t="s">
        <v>474</v>
      </c>
    </row>
    <row r="380" spans="1:9" x14ac:dyDescent="0.15">
      <c r="A380" t="s">
        <v>917</v>
      </c>
      <c r="B380" t="s">
        <v>916</v>
      </c>
      <c r="C380">
        <v>85.502700000000004</v>
      </c>
      <c r="D380">
        <v>0</v>
      </c>
      <c r="E380" t="e">
        <f t="shared" si="9"/>
        <v>#NAME?</v>
      </c>
      <c r="F380" s="1">
        <v>5.73814679839109E-8</v>
      </c>
      <c r="G380" s="1">
        <v>8.8289553741302E-7</v>
      </c>
      <c r="I380" t="s">
        <v>474</v>
      </c>
    </row>
    <row r="381" spans="1:9" x14ac:dyDescent="0.15">
      <c r="A381" t="s">
        <v>919</v>
      </c>
      <c r="B381" t="s">
        <v>918</v>
      </c>
      <c r="C381">
        <v>173.88</v>
      </c>
      <c r="D381">
        <v>0</v>
      </c>
      <c r="E381" t="e">
        <f t="shared" si="9"/>
        <v>#NAME?</v>
      </c>
      <c r="F381" s="1">
        <v>4.4089608233351196E-6</v>
      </c>
      <c r="G381" s="1">
        <v>3.1004780587009401E-5</v>
      </c>
      <c r="I381" t="s">
        <v>474</v>
      </c>
    </row>
    <row r="382" spans="1:9" x14ac:dyDescent="0.15">
      <c r="A382" t="s">
        <v>921</v>
      </c>
      <c r="B382" t="s">
        <v>920</v>
      </c>
      <c r="C382">
        <v>169.86199999999999</v>
      </c>
      <c r="D382">
        <v>0</v>
      </c>
      <c r="E382" t="e">
        <f t="shared" si="9"/>
        <v>#NAME?</v>
      </c>
      <c r="F382" s="1">
        <v>5.73814679839109E-8</v>
      </c>
      <c r="G382" s="1">
        <v>8.8289553741302E-7</v>
      </c>
      <c r="I382" t="s">
        <v>474</v>
      </c>
    </row>
    <row r="383" spans="1:9" x14ac:dyDescent="0.15">
      <c r="A383" t="s">
        <v>923</v>
      </c>
      <c r="B383" t="s">
        <v>922</v>
      </c>
      <c r="C383">
        <v>216.756</v>
      </c>
      <c r="D383">
        <v>0</v>
      </c>
      <c r="E383" t="e">
        <f t="shared" si="9"/>
        <v>#NAME?</v>
      </c>
      <c r="F383" s="1">
        <v>8.9263219477015704E-9</v>
      </c>
      <c r="G383" s="1">
        <v>1.8014662752673099E-7</v>
      </c>
      <c r="I383" t="s">
        <v>474</v>
      </c>
    </row>
    <row r="384" spans="1:9" x14ac:dyDescent="0.15">
      <c r="A384" t="s">
        <v>925</v>
      </c>
      <c r="B384" t="s">
        <v>924</v>
      </c>
      <c r="C384">
        <v>95.094499999999996</v>
      </c>
      <c r="D384">
        <v>0</v>
      </c>
      <c r="E384" t="e">
        <f t="shared" si="9"/>
        <v>#NAME?</v>
      </c>
      <c r="F384" s="1">
        <v>2.3712091956320198E-6</v>
      </c>
      <c r="G384" s="1">
        <v>1.9089529767567599E-5</v>
      </c>
      <c r="I384" t="s">
        <v>474</v>
      </c>
    </row>
    <row r="385" spans="1:9" x14ac:dyDescent="0.15">
      <c r="A385" t="s">
        <v>927</v>
      </c>
      <c r="B385" t="s">
        <v>926</v>
      </c>
      <c r="C385">
        <v>171.64699999999999</v>
      </c>
      <c r="D385">
        <v>0</v>
      </c>
      <c r="E385" t="e">
        <f t="shared" si="9"/>
        <v>#NAME?</v>
      </c>
      <c r="F385" s="1">
        <v>3.36027810877231E-11</v>
      </c>
      <c r="G385" s="1">
        <v>1.4144370639282299E-9</v>
      </c>
      <c r="I385" t="s">
        <v>474</v>
      </c>
    </row>
    <row r="386" spans="1:9" x14ac:dyDescent="0.15">
      <c r="A386" t="s">
        <v>929</v>
      </c>
      <c r="B386" t="s">
        <v>928</v>
      </c>
      <c r="C386">
        <v>103.76300000000001</v>
      </c>
      <c r="D386">
        <v>0</v>
      </c>
      <c r="E386" t="e">
        <f t="shared" si="9"/>
        <v>#NAME?</v>
      </c>
      <c r="F386" s="1">
        <v>4.3733137680660901E-13</v>
      </c>
      <c r="G386" s="1">
        <v>2.7711761328186499E-11</v>
      </c>
      <c r="I386" t="s">
        <v>474</v>
      </c>
    </row>
    <row r="387" spans="1:9" x14ac:dyDescent="0.15">
      <c r="A387" t="s">
        <v>931</v>
      </c>
      <c r="B387" t="s">
        <v>930</v>
      </c>
      <c r="C387">
        <v>129.65700000000001</v>
      </c>
      <c r="D387">
        <v>0</v>
      </c>
      <c r="E387" t="e">
        <f t="shared" si="9"/>
        <v>#NAME?</v>
      </c>
      <c r="F387" s="1">
        <v>1.6597356250300301E-8</v>
      </c>
      <c r="G387" s="1">
        <v>3.1050228693022102E-7</v>
      </c>
      <c r="I387" t="s">
        <v>474</v>
      </c>
    </row>
    <row r="388" spans="1:9" x14ac:dyDescent="0.15">
      <c r="A388" t="s">
        <v>933</v>
      </c>
      <c r="B388" t="s">
        <v>932</v>
      </c>
      <c r="C388">
        <v>188.77600000000001</v>
      </c>
      <c r="D388">
        <v>0</v>
      </c>
      <c r="E388" t="e">
        <f t="shared" si="9"/>
        <v>#NAME?</v>
      </c>
      <c r="F388" s="1">
        <v>2.3712091956320198E-6</v>
      </c>
      <c r="G388" s="1">
        <v>1.9089529767567599E-5</v>
      </c>
      <c r="I388" t="s">
        <v>474</v>
      </c>
    </row>
    <row r="389" spans="1:9" x14ac:dyDescent="0.15">
      <c r="A389" t="s">
        <v>935</v>
      </c>
      <c r="B389" t="s">
        <v>934</v>
      </c>
      <c r="C389">
        <v>406.46100000000001</v>
      </c>
      <c r="D389">
        <v>0</v>
      </c>
      <c r="E389" t="e">
        <f t="shared" si="9"/>
        <v>#NAME?</v>
      </c>
      <c r="F389" s="1">
        <v>3.6886781445703998E-7</v>
      </c>
      <c r="G389" s="1">
        <v>4.2290623163333396E-6</v>
      </c>
      <c r="I389" t="s">
        <v>474</v>
      </c>
    </row>
    <row r="390" spans="1:9" x14ac:dyDescent="0.15">
      <c r="A390" t="s">
        <v>937</v>
      </c>
      <c r="B390" t="s">
        <v>936</v>
      </c>
      <c r="C390">
        <v>149.875</v>
      </c>
      <c r="D390">
        <v>0</v>
      </c>
      <c r="E390" t="e">
        <f t="shared" si="9"/>
        <v>#NAME?</v>
      </c>
      <c r="F390" s="1">
        <v>4.4089608233351196E-6</v>
      </c>
      <c r="G390" s="1">
        <v>3.1004780587009401E-5</v>
      </c>
      <c r="I390" t="s">
        <v>474</v>
      </c>
    </row>
    <row r="391" spans="1:9" x14ac:dyDescent="0.15">
      <c r="A391" t="s">
        <v>939</v>
      </c>
      <c r="B391" t="s">
        <v>938</v>
      </c>
      <c r="C391">
        <v>161.995</v>
      </c>
      <c r="D391">
        <v>0</v>
      </c>
      <c r="E391" t="e">
        <f t="shared" si="9"/>
        <v>#NAME?</v>
      </c>
      <c r="F391" s="1">
        <v>1.2752739873965701E-6</v>
      </c>
      <c r="G391" s="1">
        <v>1.1544070057953901E-5</v>
      </c>
      <c r="I391" t="s">
        <v>474</v>
      </c>
    </row>
    <row r="392" spans="1:9" x14ac:dyDescent="0.15">
      <c r="A392" t="s">
        <v>941</v>
      </c>
      <c r="B392" t="s">
        <v>940</v>
      </c>
      <c r="C392">
        <v>110.813</v>
      </c>
      <c r="D392">
        <v>0</v>
      </c>
      <c r="E392" t="e">
        <f t="shared" si="9"/>
        <v>#NAME?</v>
      </c>
      <c r="F392" s="1">
        <v>3.6886781445703998E-7</v>
      </c>
      <c r="G392" s="1">
        <v>4.2290623163333396E-6</v>
      </c>
      <c r="I392" t="s">
        <v>474</v>
      </c>
    </row>
    <row r="393" spans="1:9" x14ac:dyDescent="0.15">
      <c r="A393" t="s">
        <v>943</v>
      </c>
      <c r="B393" t="s">
        <v>942</v>
      </c>
      <c r="C393">
        <v>110.178</v>
      </c>
      <c r="D393">
        <v>0</v>
      </c>
      <c r="E393" t="e">
        <f t="shared" si="9"/>
        <v>#NAME?</v>
      </c>
      <c r="F393" s="1">
        <v>2.3712091956320198E-6</v>
      </c>
      <c r="G393" s="1">
        <v>1.9089529767567599E-5</v>
      </c>
      <c r="I393" t="s">
        <v>474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>M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-</dc:creator>
  <cp:lastModifiedBy>lenovo</cp:lastModifiedBy>
  <dcterms:created xsi:type="dcterms:W3CDTF">2018-05-03T03:07:10Z</dcterms:created>
  <dcterms:modified xsi:type="dcterms:W3CDTF">2018-07-24T10:41:40Z</dcterms:modified>
</cp:coreProperties>
</file>